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0" yWindow="0" windowWidth="28800" windowHeight="12300"/>
  </bookViews>
  <sheets>
    <sheet name="regulated_in_both" sheetId="1" r:id="rId1"/>
  </sheets>
  <definedNames>
    <definedName name="_xlnm._FilterDatabase" localSheetId="0" hidden="1">regulated_in_both!$A$1:$H$240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6" uniqueCount="610">
  <si>
    <t>Geneid</t>
  </si>
  <si>
    <t>old_locus_tag</t>
  </si>
  <si>
    <t>product</t>
  </si>
  <si>
    <t>SM related</t>
  </si>
  <si>
    <t>PLU_RS25255</t>
  </si>
  <si>
    <t>NA</t>
  </si>
  <si>
    <t>#N/A</t>
  </si>
  <si>
    <t>unknown</t>
  </si>
  <si>
    <t>PLU_RS26010</t>
  </si>
  <si>
    <t>hypothetical</t>
  </si>
  <si>
    <t>PLU_RS24770</t>
  </si>
  <si>
    <t>plu0006</t>
  </si>
  <si>
    <t>regulators</t>
  </si>
  <si>
    <t>PLU_RS25960</t>
  </si>
  <si>
    <t>plu0889</t>
  </si>
  <si>
    <t>Phage related</t>
  </si>
  <si>
    <t>PLU_RS25290</t>
  </si>
  <si>
    <t>plu2191</t>
  </si>
  <si>
    <t>cell wall</t>
  </si>
  <si>
    <t>PLU_RS25370</t>
  </si>
  <si>
    <t>plu2413</t>
  </si>
  <si>
    <t>virulence</t>
  </si>
  <si>
    <t>PLU_RS26090</t>
  </si>
  <si>
    <t>plu2962</t>
  </si>
  <si>
    <t>PLU_RS25720</t>
  </si>
  <si>
    <t>plu4238</t>
  </si>
  <si>
    <t>cell processes</t>
  </si>
  <si>
    <t>PLU_RS01125</t>
  </si>
  <si>
    <t>hypothetical protein</t>
  </si>
  <si>
    <t>PLU_RS11905</t>
  </si>
  <si>
    <t>PLU_RS19450</t>
  </si>
  <si>
    <t>PLU_RS19475</t>
  </si>
  <si>
    <t>PLU_RS21635</t>
  </si>
  <si>
    <t>PLU_RS00780</t>
  </si>
  <si>
    <t>plu0160</t>
  </si>
  <si>
    <t>PLU_RS01130</t>
  </si>
  <si>
    <t>plu0231</t>
  </si>
  <si>
    <t>PLU_RS01815</t>
  </si>
  <si>
    <t>plu0373</t>
  </si>
  <si>
    <t>PLU_RS02030</t>
  </si>
  <si>
    <t>plu0417</t>
  </si>
  <si>
    <t>PLU_RS02345</t>
  </si>
  <si>
    <t>plu0480</t>
  </si>
  <si>
    <t>PLU_RS02800</t>
  </si>
  <si>
    <t>plu0567</t>
  </si>
  <si>
    <t>PLU_RS03145</t>
  </si>
  <si>
    <t>plu0639</t>
  </si>
  <si>
    <t>PLU_RS04435</t>
  </si>
  <si>
    <t>plu0891</t>
  </si>
  <si>
    <t>PLU_RS04810</t>
  </si>
  <si>
    <t>plu0966</t>
  </si>
  <si>
    <t>PLU_RS04990</t>
  </si>
  <si>
    <t>plu1001</t>
  </si>
  <si>
    <t>PLU_RS05685</t>
  </si>
  <si>
    <t>plu1150</t>
  </si>
  <si>
    <t>PLU_RS06920</t>
  </si>
  <si>
    <t>plu1385</t>
  </si>
  <si>
    <t>PLU_RS07085</t>
  </si>
  <si>
    <t>plu1411</t>
  </si>
  <si>
    <t>PLU_RS07935</t>
  </si>
  <si>
    <t>plu1574</t>
  </si>
  <si>
    <t>PLU_RS08195</t>
  </si>
  <si>
    <t>plu1628</t>
  </si>
  <si>
    <t>PLU_RS08875</t>
  </si>
  <si>
    <t>plu1770</t>
  </si>
  <si>
    <t>PLU_RS09415</t>
  </si>
  <si>
    <t>plu1886</t>
  </si>
  <si>
    <t>PLU_RS09435</t>
  </si>
  <si>
    <t>plu1891</t>
  </si>
  <si>
    <t>PLU_RS09940</t>
  </si>
  <si>
    <t>plu1994</t>
  </si>
  <si>
    <t>PLU_RS09945</t>
  </si>
  <si>
    <t>plu1995</t>
  </si>
  <si>
    <t>PLU_RS09950</t>
  </si>
  <si>
    <t>plu1996</t>
  </si>
  <si>
    <t>PLU_RS10280</t>
  </si>
  <si>
    <t>plu2058</t>
  </si>
  <si>
    <t>PLU_RS10950</t>
  </si>
  <si>
    <t>plu2193</t>
  </si>
  <si>
    <t>PLU_RS11225</t>
  </si>
  <si>
    <t>plu2248</t>
  </si>
  <si>
    <t>PLU_RS11260</t>
  </si>
  <si>
    <t>plu2256</t>
  </si>
  <si>
    <t>PLU_RS11410</t>
  </si>
  <si>
    <t>plu2286</t>
  </si>
  <si>
    <t>PLU_RS11525</t>
  </si>
  <si>
    <t>plu2313</t>
  </si>
  <si>
    <t>PLU_RS11855</t>
  </si>
  <si>
    <t>plu2386</t>
  </si>
  <si>
    <t>PLU_RS11900</t>
  </si>
  <si>
    <t>plu2395</t>
  </si>
  <si>
    <t>PLU_RS11910</t>
  </si>
  <si>
    <t>plu2397</t>
  </si>
  <si>
    <t>PLU_RS11920</t>
  </si>
  <si>
    <t>plu2399</t>
  </si>
  <si>
    <t>PLU_RS11925</t>
  </si>
  <si>
    <t>plu2400</t>
  </si>
  <si>
    <t>PLU_RS11965</t>
  </si>
  <si>
    <t>plu2408</t>
  </si>
  <si>
    <t>PLU_RS11970</t>
  </si>
  <si>
    <t>plu2409</t>
  </si>
  <si>
    <t>PLU_RS11975</t>
  </si>
  <si>
    <t>plu2410</t>
  </si>
  <si>
    <t>PLU_RS24580</t>
  </si>
  <si>
    <t>plu2411</t>
  </si>
  <si>
    <t>PLU_RS11985</t>
  </si>
  <si>
    <t>plu2412</t>
  </si>
  <si>
    <t>PLU_RS12560</t>
  </si>
  <si>
    <t>plu2532</t>
  </si>
  <si>
    <t>PLU_RS12570</t>
  </si>
  <si>
    <t>plu2535</t>
  </si>
  <si>
    <t>PLU_RS13725</t>
  </si>
  <si>
    <t>plu2767</t>
  </si>
  <si>
    <t>PLU_RS13785</t>
  </si>
  <si>
    <t>plu2779</t>
  </si>
  <si>
    <t>PLU_RS13835</t>
  </si>
  <si>
    <t>plu2789</t>
  </si>
  <si>
    <t>PLU_RS13970</t>
  </si>
  <si>
    <t>plu2816</t>
  </si>
  <si>
    <t>PLU_RS13975</t>
  </si>
  <si>
    <t>plu2817</t>
  </si>
  <si>
    <t>PLU_RS14785</t>
  </si>
  <si>
    <t>plu2972</t>
  </si>
  <si>
    <t>PLU_RS14800</t>
  </si>
  <si>
    <t>plu2976</t>
  </si>
  <si>
    <t>PLU_RS14805</t>
  </si>
  <si>
    <t>plu2977</t>
  </si>
  <si>
    <t>PLU_RS15015</t>
  </si>
  <si>
    <t>plu3020</t>
  </si>
  <si>
    <t>PLU_RS15120</t>
  </si>
  <si>
    <t>plu3039</t>
  </si>
  <si>
    <t>PLU_RS15125</t>
  </si>
  <si>
    <t>plu3040</t>
  </si>
  <si>
    <t>PLU_RS15135</t>
  </si>
  <si>
    <t>plu3042</t>
  </si>
  <si>
    <t>PLU_RS15140</t>
  </si>
  <si>
    <t>plu3043</t>
  </si>
  <si>
    <t>PLU_RS15455</t>
  </si>
  <si>
    <t>plu3104</t>
  </si>
  <si>
    <t>PLU_RS15695</t>
  </si>
  <si>
    <t>plu3154</t>
  </si>
  <si>
    <t>PLU_RS16450</t>
  </si>
  <si>
    <t>plu3307</t>
  </si>
  <si>
    <t>PLU_RS24640</t>
  </si>
  <si>
    <t>plu3507</t>
  </si>
  <si>
    <t>PLU_RS17400</t>
  </si>
  <si>
    <t>plu3508</t>
  </si>
  <si>
    <t>PLU_RS17680</t>
  </si>
  <si>
    <t>plu3565</t>
  </si>
  <si>
    <t>PLU_RS17685</t>
  </si>
  <si>
    <t>plu3566</t>
  </si>
  <si>
    <t>PLU_RS17690</t>
  </si>
  <si>
    <t>plu3567</t>
  </si>
  <si>
    <t>PLU_RS20630</t>
  </si>
  <si>
    <t>plu4173</t>
  </si>
  <si>
    <t>PLU_RS20640</t>
  </si>
  <si>
    <t>plu4175</t>
  </si>
  <si>
    <t>PLU_RS20920</t>
  </si>
  <si>
    <t>plu4232</t>
  </si>
  <si>
    <t>PLU_RS21415</t>
  </si>
  <si>
    <t>plu4336</t>
  </si>
  <si>
    <t>PLU_RS21580</t>
  </si>
  <si>
    <t>plu4370</t>
  </si>
  <si>
    <t>PLU_RS21695</t>
  </si>
  <si>
    <t>plu4393</t>
  </si>
  <si>
    <t>PLU_RS21855</t>
  </si>
  <si>
    <t>plu4419</t>
  </si>
  <si>
    <t>PLU_RS22190</t>
  </si>
  <si>
    <t>plu4496</t>
  </si>
  <si>
    <t>PLU_RS22225</t>
  </si>
  <si>
    <t>plu4502</t>
  </si>
  <si>
    <t>PLU_RS22270</t>
  </si>
  <si>
    <t>plu4511</t>
  </si>
  <si>
    <t>PLU_RS22275</t>
  </si>
  <si>
    <t>plu4512</t>
  </si>
  <si>
    <t>PLU_RS22655</t>
  </si>
  <si>
    <t>plu4588</t>
  </si>
  <si>
    <t>PLU_RS22885</t>
  </si>
  <si>
    <t>plu4631</t>
  </si>
  <si>
    <t>PLU_RS23780</t>
  </si>
  <si>
    <t>plu4793</t>
  </si>
  <si>
    <t>PLU_RS24180</t>
  </si>
  <si>
    <t>plu4879</t>
  </si>
  <si>
    <t>PLU_RS24255</t>
  </si>
  <si>
    <t>plu4894</t>
  </si>
  <si>
    <t>PLU_RS12305</t>
  </si>
  <si>
    <t>plu2481</t>
  </si>
  <si>
    <t>attachment protein</t>
  </si>
  <si>
    <t>PLU_RS02035</t>
  </si>
  <si>
    <t>plu0418</t>
  </si>
  <si>
    <t>fimbria A protein</t>
  </si>
  <si>
    <t>PLU_RS10780</t>
  </si>
  <si>
    <t>plu2158</t>
  </si>
  <si>
    <t>fimbrial assembly chaperone</t>
  </si>
  <si>
    <t>PLU_RS10775</t>
  </si>
  <si>
    <t>plu2157</t>
  </si>
  <si>
    <t>fimbrial outer membrane usher protein SthC</t>
  </si>
  <si>
    <t>PLU_RS10785</t>
  </si>
  <si>
    <t>plu2159</t>
  </si>
  <si>
    <t>fimbrial protein</t>
  </si>
  <si>
    <t>PLU_RS13130</t>
  </si>
  <si>
    <t>plu2649</t>
  </si>
  <si>
    <t>flagellar biosynthesis protein FlhE</t>
  </si>
  <si>
    <t>PLU_RS09760</t>
  </si>
  <si>
    <t>plu1956</t>
  </si>
  <si>
    <t>flagellar biosynthesis protein FliZ</t>
  </si>
  <si>
    <t>PLU_RS09600</t>
  </si>
  <si>
    <t>plu1925</t>
  </si>
  <si>
    <t>flagellar hook-associated protein FlgL</t>
  </si>
  <si>
    <t>PLU_RS09750</t>
  </si>
  <si>
    <t>plu1954</t>
  </si>
  <si>
    <t>flagellin</t>
  </si>
  <si>
    <t>PLU_RS00070</t>
  </si>
  <si>
    <t>plu0014</t>
  </si>
  <si>
    <t>major tail tube protein</t>
  </si>
  <si>
    <t>PLU_RS00110</t>
  </si>
  <si>
    <t>plu0023</t>
  </si>
  <si>
    <t>phage baseplate protein</t>
  </si>
  <si>
    <t>PLU_RS00120</t>
  </si>
  <si>
    <t>plu0025</t>
  </si>
  <si>
    <t>PLU_RS11890</t>
  </si>
  <si>
    <t>plu2393</t>
  </si>
  <si>
    <t>PLU_RS21575</t>
  </si>
  <si>
    <t>plu4369</t>
  </si>
  <si>
    <t>phage tail fiber assembly</t>
  </si>
  <si>
    <t>PLU_RS00100</t>
  </si>
  <si>
    <t>plu0021</t>
  </si>
  <si>
    <t>phage tail protein</t>
  </si>
  <si>
    <t>PLU_RS11850</t>
  </si>
  <si>
    <t>plu2385</t>
  </si>
  <si>
    <t>PLU_RS11860</t>
  </si>
  <si>
    <t>plu2387</t>
  </si>
  <si>
    <t>PLU_RS11865</t>
  </si>
  <si>
    <t>plu2388</t>
  </si>
  <si>
    <t>PLU_RS11870</t>
  </si>
  <si>
    <t>plu2389</t>
  </si>
  <si>
    <t>PLU_RS14720</t>
  </si>
  <si>
    <t>plu2961</t>
  </si>
  <si>
    <t>PLU_RS00060</t>
  </si>
  <si>
    <t>plu0011</t>
  </si>
  <si>
    <t>phage tail tape measure protein</t>
  </si>
  <si>
    <t>PLU_RS23850</t>
  </si>
  <si>
    <t>plu4807</t>
  </si>
  <si>
    <t>spore coat protein</t>
  </si>
  <si>
    <t>PLU_RS00055</t>
  </si>
  <si>
    <t>plu0010</t>
  </si>
  <si>
    <t>tail assembly protein</t>
  </si>
  <si>
    <t>PLU_RS00105</t>
  </si>
  <si>
    <t>plu0022</t>
  </si>
  <si>
    <t>tail protein</t>
  </si>
  <si>
    <t>PLU_RS00075</t>
  </si>
  <si>
    <t>plu0015</t>
  </si>
  <si>
    <t>tail sheath protein</t>
  </si>
  <si>
    <t>PLU_RS19795</t>
  </si>
  <si>
    <t>plu3994</t>
  </si>
  <si>
    <t>membrane protein</t>
  </si>
  <si>
    <t>PLU_RS19800</t>
  </si>
  <si>
    <t>plu3995</t>
  </si>
  <si>
    <t>PLU_RS04440</t>
  </si>
  <si>
    <t>plu0892</t>
  </si>
  <si>
    <t>colicin transporter</t>
  </si>
  <si>
    <t>PLU_RS09445</t>
  </si>
  <si>
    <t>plu1893</t>
  </si>
  <si>
    <t>PLU_RS15150</t>
  </si>
  <si>
    <t>plu3045</t>
  </si>
  <si>
    <t>Cro/Cl family transcriptional regulator</t>
  </si>
  <si>
    <t>PLU_RS08130</t>
  </si>
  <si>
    <t>plu1614</t>
  </si>
  <si>
    <t>formate transporter FocA</t>
  </si>
  <si>
    <t>PLU_RS23830</t>
  </si>
  <si>
    <t>plu4803</t>
  </si>
  <si>
    <t>glycosyl transferase</t>
  </si>
  <si>
    <t>PLU_RS23840</t>
  </si>
  <si>
    <t>plu4805</t>
  </si>
  <si>
    <t>PLU_RS23855</t>
  </si>
  <si>
    <t>plu4808</t>
  </si>
  <si>
    <t>PLU_RS05800</t>
  </si>
  <si>
    <t>plu1174</t>
  </si>
  <si>
    <t>iron ABC transporter substrate-binding protein</t>
  </si>
  <si>
    <t>PLU_RS18565</t>
  </si>
  <si>
    <t>plu3738</t>
  </si>
  <si>
    <t>iron transporter</t>
  </si>
  <si>
    <t>PLU_RS07075</t>
  </si>
  <si>
    <t>plu1409</t>
  </si>
  <si>
    <t>MFS transporter</t>
  </si>
  <si>
    <t>PLU_RS07605</t>
  </si>
  <si>
    <t>plu1505</t>
  </si>
  <si>
    <t>PLU_RS24195</t>
  </si>
  <si>
    <t>plu4882</t>
  </si>
  <si>
    <t>PLU_RS09930</t>
  </si>
  <si>
    <t>plu1992</t>
  </si>
  <si>
    <t>PTS fructose transporter subunit IIA</t>
  </si>
  <si>
    <t>PLU_RS09935</t>
  </si>
  <si>
    <t>plu1993</t>
  </si>
  <si>
    <t>PTS fructose transporter subunits IIBC</t>
  </si>
  <si>
    <t>PLU_RS23805</t>
  </si>
  <si>
    <t>plu4798</t>
  </si>
  <si>
    <t>serine acetyltransferase</t>
  </si>
  <si>
    <t>PLU_RS10190</t>
  </si>
  <si>
    <t>plu2041</t>
  </si>
  <si>
    <t>two-component system sensor histidine kinase</t>
  </si>
  <si>
    <t>PLU_RS01810</t>
  </si>
  <si>
    <t>plu0372</t>
  </si>
  <si>
    <t>type VI secretion protein</t>
  </si>
  <si>
    <t>PLU_RS14810</t>
  </si>
  <si>
    <t>plu2978</t>
  </si>
  <si>
    <t>type VI secretion system protein</t>
  </si>
  <si>
    <t>PLU_RS15595</t>
  </si>
  <si>
    <t>plu3134</t>
  </si>
  <si>
    <t>4-hydroxybenzoate transporter</t>
  </si>
  <si>
    <t>PLU_RS03250</t>
  </si>
  <si>
    <t>plu0658</t>
  </si>
  <si>
    <t>hemolysin D</t>
  </si>
  <si>
    <t>PLU_RS04830</t>
  </si>
  <si>
    <t>plu0970</t>
  </si>
  <si>
    <t>toxin</t>
  </si>
  <si>
    <t>PLU_RS04825</t>
  </si>
  <si>
    <t>plu0969</t>
  </si>
  <si>
    <t>virulence protein</t>
  </si>
  <si>
    <t>PLU_RS13525</t>
  </si>
  <si>
    <t>plu2728</t>
  </si>
  <si>
    <t>2,3-dihydro-2,3-dihydroxybenzoate synthetase</t>
  </si>
  <si>
    <t>PLU_RS11550</t>
  </si>
  <si>
    <t>plu2318</t>
  </si>
  <si>
    <t>ABC transporter permease</t>
  </si>
  <si>
    <t>PLU_RS17495</t>
  </si>
  <si>
    <t>plu3529</t>
  </si>
  <si>
    <t>aspartyl beta-hydroxylase</t>
  </si>
  <si>
    <t>PLU_RS00895</t>
  </si>
  <si>
    <t>plu0185</t>
  </si>
  <si>
    <t>carbapenem biosynthesis protein CpmD</t>
  </si>
  <si>
    <t>PLU_RS17540</t>
  </si>
  <si>
    <t>plu3538</t>
  </si>
  <si>
    <t>diaminobutyrate--2-oxoglutarate transaminase</t>
  </si>
  <si>
    <t>PLU_RS13530</t>
  </si>
  <si>
    <t>plu2729</t>
  </si>
  <si>
    <t>enterobactin synthase subunit E</t>
  </si>
  <si>
    <t>PLU_RS05975</t>
  </si>
  <si>
    <t>plu1210</t>
  </si>
  <si>
    <t>PLU_RS11540</t>
  </si>
  <si>
    <t>plu2316</t>
  </si>
  <si>
    <t>PLU_RS13550</t>
  </si>
  <si>
    <t>plu2733</t>
  </si>
  <si>
    <t>PLU_RS17530</t>
  </si>
  <si>
    <t>plu3536</t>
  </si>
  <si>
    <t>PLU_RS17535</t>
  </si>
  <si>
    <t>plu3537</t>
  </si>
  <si>
    <t>PLU_RS20720</t>
  </si>
  <si>
    <t>plu4190</t>
  </si>
  <si>
    <t>PLU_RS20725</t>
  </si>
  <si>
    <t>plu4191</t>
  </si>
  <si>
    <t>PLU_RS20730</t>
  </si>
  <si>
    <t>plu4192</t>
  </si>
  <si>
    <t>PLU_RS20735</t>
  </si>
  <si>
    <t>plu4193</t>
  </si>
  <si>
    <t>PLU_RS20740</t>
  </si>
  <si>
    <t>plu4194</t>
  </si>
  <si>
    <t>ketoacyl reductase</t>
  </si>
  <si>
    <t>PLU_RS04465</t>
  </si>
  <si>
    <t>plu0897</t>
  </si>
  <si>
    <t>non-ribosomal peptide synthetase</t>
  </si>
  <si>
    <t>PLU_RS04470</t>
  </si>
  <si>
    <t>plu0898</t>
  </si>
  <si>
    <t>PLU_RS17525</t>
  </si>
  <si>
    <t>plu3535</t>
  </si>
  <si>
    <t>ornithine racemase</t>
  </si>
  <si>
    <t>PLU_RS00880</t>
  </si>
  <si>
    <t>plu0182</t>
  </si>
  <si>
    <t>spore coat protein CotF</t>
  </si>
  <si>
    <t>PLU_RS00885</t>
  </si>
  <si>
    <t>plu0183</t>
  </si>
  <si>
    <t>spore coat protein CotG</t>
  </si>
  <si>
    <t>PLU_RS17550</t>
  </si>
  <si>
    <t>plu3540</t>
  </si>
  <si>
    <t>2-methylcitrate dehydratase</t>
  </si>
  <si>
    <t>PLU_RS13735</t>
  </si>
  <si>
    <t>plu2769</t>
  </si>
  <si>
    <t>3-phosphoshikimate 1-carboxyvinyltransferase</t>
  </si>
  <si>
    <t>PLU_RS13730</t>
  </si>
  <si>
    <t>plu2768</t>
  </si>
  <si>
    <t>3-phosphoshikimate-1-carboxyvinyltransferase</t>
  </si>
  <si>
    <t>PLU_RS13155</t>
  </si>
  <si>
    <t>plu2654</t>
  </si>
  <si>
    <t>4-amino-4-deoxy-L-arabinose-phosphoundecaprenol flippase subunit ArnF</t>
  </si>
  <si>
    <t>PLU_RS21055</t>
  </si>
  <si>
    <t>plu4258</t>
  </si>
  <si>
    <t>4-hydroxyphenylacetate 3-monooxygenase</t>
  </si>
  <si>
    <t>PLU_RS19005</t>
  </si>
  <si>
    <t>plu3828</t>
  </si>
  <si>
    <t>5'-nucleotidase</t>
  </si>
  <si>
    <t>PLU_RS11685</t>
  </si>
  <si>
    <t>plu2350</t>
  </si>
  <si>
    <t>ABC transporter substrate-binding protein</t>
  </si>
  <si>
    <t>PLU_RS20670</t>
  </si>
  <si>
    <t>plu4181</t>
  </si>
  <si>
    <t>acyl-protein synthase</t>
  </si>
  <si>
    <t>PLU_RS23700</t>
  </si>
  <si>
    <t>plu4776</t>
  </si>
  <si>
    <t>acyltransferase</t>
  </si>
  <si>
    <t>PLU_RS07875</t>
  </si>
  <si>
    <t>plu1563</t>
  </si>
  <si>
    <t>alcohol dehydrogenase</t>
  </si>
  <si>
    <t>PLU_RS18570</t>
  </si>
  <si>
    <t>plu3739</t>
  </si>
  <si>
    <t>aldehyde dehydrogenase</t>
  </si>
  <si>
    <t>PLU_RS22130</t>
  </si>
  <si>
    <t>plu4484</t>
  </si>
  <si>
    <t>amino acid ABC transporter substrate-binding protein</t>
  </si>
  <si>
    <t>PLU_RS04720</t>
  </si>
  <si>
    <t>plu0947</t>
  </si>
  <si>
    <t>antibiotic biosynthesis monooxygenase</t>
  </si>
  <si>
    <t>PLU_RS18705</t>
  </si>
  <si>
    <t>plu3767</t>
  </si>
  <si>
    <t>ATP synthase</t>
  </si>
  <si>
    <t>PLU_RS11915</t>
  </si>
  <si>
    <t>plu2398</t>
  </si>
  <si>
    <t>ATPase AAA</t>
  </si>
  <si>
    <t>PLU_RS13175</t>
  </si>
  <si>
    <t>plu2658</t>
  </si>
  <si>
    <t>bifunctional polymyxin resistance protein ArnA</t>
  </si>
  <si>
    <t>PLU_RS15955</t>
  </si>
  <si>
    <t>plu3205</t>
  </si>
  <si>
    <t>C4-dicarboxylate transporter</t>
  </si>
  <si>
    <t>PLU_RS07445</t>
  </si>
  <si>
    <t>plu1472</t>
  </si>
  <si>
    <t>CAAX amino protease</t>
  </si>
  <si>
    <t>PLU_RS15145</t>
  </si>
  <si>
    <t>plu3044</t>
  </si>
  <si>
    <t>carboxymuconolactone decarboxylase</t>
  </si>
  <si>
    <t>PLU_RS23705</t>
  </si>
  <si>
    <t>plu4777</t>
  </si>
  <si>
    <t>CDP-alcohol phosphatidyltransferase</t>
  </si>
  <si>
    <t>PLU_RS11695</t>
  </si>
  <si>
    <t>plu2352</t>
  </si>
  <si>
    <t>chitin-binding protein</t>
  </si>
  <si>
    <t>PLU_RS06280</t>
  </si>
  <si>
    <t>plu1266</t>
  </si>
  <si>
    <t>cold-shock protein</t>
  </si>
  <si>
    <t>PLU_RS02585</t>
  </si>
  <si>
    <t>plu0524</t>
  </si>
  <si>
    <t>cystathionine beta-synthase</t>
  </si>
  <si>
    <t>PLU_RS11930</t>
  </si>
  <si>
    <t>plu2401</t>
  </si>
  <si>
    <t>cysteine protease</t>
  </si>
  <si>
    <t>PLU_RS21650</t>
  </si>
  <si>
    <t>plu4384</t>
  </si>
  <si>
    <t>D-alanine-D-alanyl carrier protein ligase</t>
  </si>
  <si>
    <t>PLU_RS21640</t>
  </si>
  <si>
    <t>plu4382</t>
  </si>
  <si>
    <t>D-alanyl-lipoteichoic acid biosynthesis protein DltD</t>
  </si>
  <si>
    <t>PLU_RS21645</t>
  </si>
  <si>
    <t>plu4383</t>
  </si>
  <si>
    <t>DltB protein for D-alanine esterification of lipoteichoic acid and wall teichoic acid</t>
  </si>
  <si>
    <t>PLU_RS04705</t>
  </si>
  <si>
    <t>plu0944</t>
  </si>
  <si>
    <t>DNA-binding protein</t>
  </si>
  <si>
    <t>PLU_RS03260</t>
  </si>
  <si>
    <t>plu0660</t>
  </si>
  <si>
    <t>flap endonuclease Xni</t>
  </si>
  <si>
    <t>PLU_RS21060</t>
  </si>
  <si>
    <t>plu4259</t>
  </si>
  <si>
    <t>glutathione S-transferase</t>
  </si>
  <si>
    <t>PLU_RS06095</t>
  </si>
  <si>
    <t>plu1234</t>
  </si>
  <si>
    <t>glycerophosphodiester phosphodiesterase</t>
  </si>
  <si>
    <t>PLU_RS19760</t>
  </si>
  <si>
    <t>plu3987</t>
  </si>
  <si>
    <t>isopentenyl-diphosphate delta isomerase</t>
  </si>
  <si>
    <t>PLU_RS17410</t>
  </si>
  <si>
    <t>plu3510</t>
  </si>
  <si>
    <t>lipase</t>
  </si>
  <si>
    <t>PLU_RS24065</t>
  </si>
  <si>
    <t>plu4853</t>
  </si>
  <si>
    <t>LPS biosynthesis protein</t>
  </si>
  <si>
    <t>PLU_RS06840</t>
  </si>
  <si>
    <t>plu1369</t>
  </si>
  <si>
    <t>MBL fold hydrolase</t>
  </si>
  <si>
    <t>PLU_RS17555</t>
  </si>
  <si>
    <t>plu3541</t>
  </si>
  <si>
    <t>methylcitrate synthase</t>
  </si>
  <si>
    <t>PLU_RS02020</t>
  </si>
  <si>
    <t>plu0415</t>
  </si>
  <si>
    <t>molecular chaperone</t>
  </si>
  <si>
    <t>PLU_RS13840</t>
  </si>
  <si>
    <t>plu2790</t>
  </si>
  <si>
    <t>N-acetylmuramoyl-L-alanine amidase</t>
  </si>
  <si>
    <t>PLU_RS23860</t>
  </si>
  <si>
    <t>plu4809</t>
  </si>
  <si>
    <t>NADH-dependent dehydratase</t>
  </si>
  <si>
    <t>PLU_RS12875</t>
  </si>
  <si>
    <t>plu2601</t>
  </si>
  <si>
    <t>oxidoreductase</t>
  </si>
  <si>
    <t>PLU_RS23800</t>
  </si>
  <si>
    <t>plu4797</t>
  </si>
  <si>
    <t>PLU_RS03245</t>
  </si>
  <si>
    <t>plu0657</t>
  </si>
  <si>
    <t>peptidase</t>
  </si>
  <si>
    <t>PLU_RS03255</t>
  </si>
  <si>
    <t>plu0659</t>
  </si>
  <si>
    <t>PLU_RS06670</t>
  </si>
  <si>
    <t>plu1334</t>
  </si>
  <si>
    <t>peptide chain release factor 1</t>
  </si>
  <si>
    <t>PLU_RS15130</t>
  </si>
  <si>
    <t>plu3041</t>
  </si>
  <si>
    <t>phenylacetate-CoA ligase</t>
  </si>
  <si>
    <t>PLU_RS23695</t>
  </si>
  <si>
    <t>plu4775</t>
  </si>
  <si>
    <t>phosphatidate cytidylyltransferase</t>
  </si>
  <si>
    <t>PLU_RS20970</t>
  </si>
  <si>
    <t>photopexin B</t>
  </si>
  <si>
    <t>PLU_RS04205</t>
  </si>
  <si>
    <t>plu0843</t>
  </si>
  <si>
    <t>polyamine aminopropyltransferase</t>
  </si>
  <si>
    <t>PLU_RS03240</t>
  </si>
  <si>
    <t>proteinase inhibitor</t>
  </si>
  <si>
    <t>PLU_RS24200</t>
  </si>
  <si>
    <t>plu4883</t>
  </si>
  <si>
    <t>ribokinase</t>
  </si>
  <si>
    <t>PLU_RS19465</t>
  </si>
  <si>
    <t>plu3926</t>
  </si>
  <si>
    <t>ribonuclease</t>
  </si>
  <si>
    <t>PLU_RS04985</t>
  </si>
  <si>
    <t>plu1000</t>
  </si>
  <si>
    <t>ring-hydroxylating dioxygenase</t>
  </si>
  <si>
    <t>PLU_RS04200</t>
  </si>
  <si>
    <t>plu0842</t>
  </si>
  <si>
    <t>S-adenosylmethionine decarboxylase proenzyme</t>
  </si>
  <si>
    <t>PLU_RS03235</t>
  </si>
  <si>
    <t>plu0655</t>
  </si>
  <si>
    <t>serralysin</t>
  </si>
  <si>
    <t>PLU_RS14925</t>
  </si>
  <si>
    <t>plu3001</t>
  </si>
  <si>
    <t>trypsin</t>
  </si>
  <si>
    <t>PLU_RS02040</t>
  </si>
  <si>
    <t>plu0419</t>
  </si>
  <si>
    <t>tyrosine recombinase</t>
  </si>
  <si>
    <t>PLU_RS13185</t>
  </si>
  <si>
    <t>plu2660</t>
  </si>
  <si>
    <t>UDP-4-amino-4-deoxy-L-arabinose--oxoglutarate aminotransferase</t>
  </si>
  <si>
    <t>PLU_RS23795</t>
  </si>
  <si>
    <t>plu4796</t>
  </si>
  <si>
    <t>UDP-N-acetyl-D-glucosamine dehydrogenase</t>
  </si>
  <si>
    <t>PLU_RS23835</t>
  </si>
  <si>
    <t>plu4804</t>
  </si>
  <si>
    <t>UDP-N-acetylglucosamine 2-epimerase</t>
  </si>
  <si>
    <t>PLU_RS21845</t>
  </si>
  <si>
    <t>plu4417</t>
  </si>
  <si>
    <t>uridine phosphorylase</t>
  </si>
  <si>
    <t>PLU_RS14765</t>
  </si>
  <si>
    <t>plu2968</t>
  </si>
  <si>
    <t>uroporphyrin-III methyltransferase</t>
  </si>
  <si>
    <t>PLU_RS23820</t>
  </si>
  <si>
    <t>plu4801</t>
  </si>
  <si>
    <t>WblE protein</t>
  </si>
  <si>
    <t>PLU_RS23845</t>
  </si>
  <si>
    <t>plu4806</t>
  </si>
  <si>
    <t>WblJ protein</t>
  </si>
  <si>
    <t>PLU_RS23825</t>
  </si>
  <si>
    <t>plu4802</t>
  </si>
  <si>
    <t>WblL protein</t>
  </si>
  <si>
    <t>PLU_RS23815</t>
  </si>
  <si>
    <t>plu4800</t>
  </si>
  <si>
    <t>WzxA protein</t>
  </si>
  <si>
    <t>PLU_RS13075</t>
  </si>
  <si>
    <t>plu2638</t>
  </si>
  <si>
    <t>AraC family transcriptional regulator</t>
  </si>
  <si>
    <t>PLU_RS10885</t>
  </si>
  <si>
    <t>plu2179</t>
  </si>
  <si>
    <t>fumarate/nitrate reduction transcriptional regulator</t>
  </si>
  <si>
    <t>PLU_RS09890</t>
  </si>
  <si>
    <t>plu1983</t>
  </si>
  <si>
    <t>LuxR family transcriptional regulator</t>
  </si>
  <si>
    <t>PLU_RS18510</t>
  </si>
  <si>
    <t>plu3729</t>
  </si>
  <si>
    <t>PLU_RS12870</t>
  </si>
  <si>
    <t>plu2600</t>
  </si>
  <si>
    <t>SlyA family transcriptional regulator</t>
  </si>
  <si>
    <t>PLU_RS04585</t>
  </si>
  <si>
    <t>plu0920</t>
  </si>
  <si>
    <t>transcriptional regulator</t>
  </si>
  <si>
    <t>PLU_RS04590</t>
  </si>
  <si>
    <t>plu0921</t>
  </si>
  <si>
    <t>PLU_RS04600</t>
  </si>
  <si>
    <t>plu0923</t>
  </si>
  <si>
    <t>PLU_RS04605</t>
  </si>
  <si>
    <t>plu0924</t>
  </si>
  <si>
    <t>PLU_RS04610</t>
  </si>
  <si>
    <t>plu0925</t>
  </si>
  <si>
    <t>PLU_RS06355</t>
  </si>
  <si>
    <t>plu1277</t>
  </si>
  <si>
    <t>PLU_RS07630</t>
  </si>
  <si>
    <t>plu1510</t>
  </si>
  <si>
    <t>PLU_RS13485</t>
  </si>
  <si>
    <t>plu2720</t>
  </si>
  <si>
    <t>PLU_RS15385</t>
  </si>
  <si>
    <t>plu3090</t>
  </si>
  <si>
    <t>PLU_RS17390</t>
  </si>
  <si>
    <t>plu3506</t>
  </si>
  <si>
    <r>
      <t>∆</t>
    </r>
    <r>
      <rPr>
        <b/>
        <i/>
        <sz val="11"/>
        <color theme="1"/>
        <rFont val="Calibri"/>
        <family val="2"/>
        <scheme val="minor"/>
      </rPr>
      <t>hfq</t>
    </r>
  </si>
  <si>
    <t xml:space="preserve">TTO1 WT </t>
  </si>
  <si>
    <t xml:space="preserve">ArcZ knock-in </t>
  </si>
  <si>
    <r>
      <t>∆</t>
    </r>
    <r>
      <rPr>
        <b/>
        <i/>
        <sz val="11"/>
        <color theme="1"/>
        <rFont val="Calibri"/>
        <family val="2"/>
        <scheme val="minor"/>
      </rPr>
      <t>arcZ</t>
    </r>
    <r>
      <rPr>
        <b/>
        <sz val="11"/>
        <color theme="1"/>
        <rFont val="Calibri"/>
        <family val="2"/>
        <scheme val="minor"/>
      </rPr>
      <t xml:space="preserve"> </t>
    </r>
  </si>
  <si>
    <t xml:space="preserve">Gene cluster abbreviation </t>
  </si>
  <si>
    <t>Cbp</t>
  </si>
  <si>
    <t>MVAP</t>
  </si>
  <si>
    <t>Yer</t>
  </si>
  <si>
    <t>Sid</t>
  </si>
  <si>
    <t>AQ</t>
  </si>
  <si>
    <t>hexA</t>
  </si>
  <si>
    <r>
      <rPr>
        <b/>
        <sz val="11"/>
        <color theme="1"/>
        <rFont val="Calibri"/>
        <family val="2"/>
        <scheme val="minor"/>
      </rPr>
      <t>Supplementary Table S7.</t>
    </r>
    <r>
      <rPr>
        <sz val="11"/>
        <color theme="1"/>
        <rFont val="Calibri"/>
        <family val="2"/>
        <scheme val="minor"/>
      </rPr>
      <t xml:space="preserve"> Significantly affected genes in </t>
    </r>
    <r>
      <rPr>
        <i/>
        <sz val="11"/>
        <color theme="1"/>
        <rFont val="Calibri"/>
        <family val="2"/>
        <scheme val="minor"/>
      </rPr>
      <t xml:space="preserve">P. laumondii </t>
    </r>
    <r>
      <rPr>
        <sz val="11"/>
        <color theme="1"/>
        <rFont val="Calibri"/>
        <family val="2"/>
        <scheme val="minor"/>
      </rPr>
      <t>TT01 ∆</t>
    </r>
    <r>
      <rPr>
        <i/>
        <sz val="11"/>
        <color theme="1"/>
        <rFont val="Calibri"/>
        <family val="2"/>
        <scheme val="minor"/>
      </rPr>
      <t xml:space="preserve">hfq </t>
    </r>
    <r>
      <rPr>
        <sz val="11"/>
        <color theme="1"/>
        <rFont val="Calibri"/>
        <family val="2"/>
        <scheme val="minor"/>
      </rPr>
      <t>and ∆</t>
    </r>
    <r>
      <rPr>
        <i/>
        <sz val="11"/>
        <color theme="1"/>
        <rFont val="Calibri"/>
        <family val="2"/>
        <scheme val="minor"/>
      </rPr>
      <t xml:space="preserve">arcZ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0" fillId="0" borderId="0" xfId="0" applyFill="1" applyAlignment="1">
      <alignment horizontal="right"/>
    </xf>
    <xf numFmtId="0" fontId="0" fillId="0" borderId="10" xfId="0" applyFill="1" applyBorder="1" applyAlignment="1">
      <alignment horizontal="right"/>
    </xf>
    <xf numFmtId="0" fontId="0" fillId="0" borderId="11" xfId="0" applyFill="1" applyBorder="1"/>
    <xf numFmtId="0" fontId="0" fillId="0" borderId="12" xfId="0" applyFill="1" applyBorder="1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16" fillId="0" borderId="0" xfId="0" applyFont="1" applyFill="1" applyAlignment="1">
      <alignment horizontal="left"/>
    </xf>
    <xf numFmtId="0" fontId="16" fillId="0" borderId="0" xfId="0" applyFont="1" applyAlignment="1">
      <alignment horizontal="left"/>
    </xf>
    <xf numFmtId="11" fontId="0" fillId="0" borderId="0" xfId="0" applyNumberFormat="1" applyFill="1" applyAlignment="1">
      <alignment horizontal="left"/>
    </xf>
    <xf numFmtId="0" fontId="20" fillId="0" borderId="0" xfId="0" applyFont="1" applyFill="1" applyAlignment="1">
      <alignment horizontal="left"/>
    </xf>
    <xf numFmtId="0" fontId="21" fillId="0" borderId="0" xfId="0" applyFont="1" applyFill="1" applyAlignment="1">
      <alignment horizontal="left"/>
    </xf>
    <xf numFmtId="0" fontId="22" fillId="0" borderId="0" xfId="0" applyFont="1" applyFill="1" applyAlignment="1">
      <alignment horizontal="left"/>
    </xf>
    <xf numFmtId="0" fontId="21" fillId="0" borderId="0" xfId="0" applyFont="1" applyFill="1"/>
    <xf numFmtId="0" fontId="22" fillId="0" borderId="0" xfId="0" applyFont="1" applyFill="1"/>
    <xf numFmtId="0" fontId="20" fillId="0" borderId="0" xfId="0" applyFont="1" applyFill="1"/>
    <xf numFmtId="0" fontId="23" fillId="0" borderId="0" xfId="0" applyFont="1" applyFill="1" applyAlignment="1">
      <alignment horizontal="left"/>
    </xf>
    <xf numFmtId="0" fontId="24" fillId="0" borderId="0" xfId="0" applyFont="1" applyFill="1" applyAlignment="1">
      <alignment horizontal="left"/>
    </xf>
    <xf numFmtId="0" fontId="24" fillId="0" borderId="0" xfId="0" applyFont="1" applyFill="1"/>
    <xf numFmtId="0" fontId="25" fillId="0" borderId="0" xfId="0" applyFont="1" applyFill="1" applyAlignment="1">
      <alignment horizontal="left"/>
    </xf>
    <xf numFmtId="0" fontId="25" fillId="0" borderId="0" xfId="0" applyFont="1" applyFill="1"/>
    <xf numFmtId="0" fontId="14" fillId="0" borderId="0" xfId="0" applyFont="1" applyFill="1" applyAlignment="1">
      <alignment horizontal="left"/>
    </xf>
    <xf numFmtId="0" fontId="14" fillId="0" borderId="0" xfId="0" applyFont="1" applyFill="1"/>
    <xf numFmtId="0" fontId="23" fillId="0" borderId="0" xfId="0" applyFont="1" applyFill="1"/>
    <xf numFmtId="0" fontId="26" fillId="0" borderId="0" xfId="0" applyFont="1" applyFill="1"/>
    <xf numFmtId="0" fontId="26" fillId="0" borderId="0" xfId="0" applyFont="1" applyFill="1" applyAlignment="1">
      <alignment horizontal="lef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5"/>
  <sheetViews>
    <sheetView tabSelected="1" workbookViewId="0"/>
  </sheetViews>
  <sheetFormatPr baseColWidth="10" defaultRowHeight="15" x14ac:dyDescent="0.25"/>
  <cols>
    <col min="1" max="1" width="12.42578125" style="1" bestFit="1" customWidth="1"/>
    <col min="2" max="2" width="15.42578125" bestFit="1" customWidth="1"/>
    <col min="3" max="3" width="74.140625" style="1" bestFit="1" customWidth="1"/>
    <col min="4" max="4" width="15.7109375" style="1" bestFit="1" customWidth="1"/>
    <col min="5" max="5" width="14.85546875" style="1" bestFit="1" customWidth="1"/>
    <col min="6" max="6" width="19.28515625" style="1" bestFit="1" customWidth="1"/>
    <col min="7" max="7" width="12.7109375" style="1" bestFit="1" customWidth="1"/>
    <col min="8" max="8" width="24.7109375" style="1" bestFit="1" customWidth="1"/>
    <col min="10" max="10" width="13.28515625" bestFit="1" customWidth="1"/>
  </cols>
  <sheetData>
    <row r="1" spans="1:12" x14ac:dyDescent="0.25">
      <c r="A1" s="7" t="s">
        <v>609</v>
      </c>
      <c r="B1" s="8"/>
      <c r="C1" s="7"/>
      <c r="D1" s="7"/>
      <c r="E1" s="7"/>
      <c r="F1" s="7"/>
      <c r="G1" s="7"/>
    </row>
    <row r="2" spans="1:12" x14ac:dyDescent="0.25">
      <c r="A2" s="9" t="s">
        <v>0</v>
      </c>
      <c r="B2" s="10" t="s">
        <v>1</v>
      </c>
      <c r="C2" s="9" t="s">
        <v>2</v>
      </c>
      <c r="D2" s="9" t="s">
        <v>599</v>
      </c>
      <c r="E2" s="9" t="s">
        <v>601</v>
      </c>
      <c r="F2" s="9" t="s">
        <v>600</v>
      </c>
      <c r="G2" s="9" t="s">
        <v>598</v>
      </c>
      <c r="H2" s="9" t="s">
        <v>602</v>
      </c>
    </row>
    <row r="3" spans="1:12" x14ac:dyDescent="0.25">
      <c r="A3" s="7" t="s">
        <v>577</v>
      </c>
      <c r="B3" s="18" t="s">
        <v>578</v>
      </c>
      <c r="C3" s="7" t="s">
        <v>579</v>
      </c>
      <c r="D3" s="7">
        <v>0</v>
      </c>
      <c r="E3" s="7">
        <v>-2.2741080930000002</v>
      </c>
      <c r="F3" s="7">
        <v>-3.7575194999999999E-2</v>
      </c>
      <c r="G3" s="7">
        <v>-2.6223759310000001</v>
      </c>
      <c r="J3" s="25" t="s">
        <v>12</v>
      </c>
      <c r="L3" s="1"/>
    </row>
    <row r="4" spans="1:12" x14ac:dyDescent="0.25">
      <c r="A4" s="7" t="s">
        <v>580</v>
      </c>
      <c r="B4" s="18" t="s">
        <v>581</v>
      </c>
      <c r="C4" s="7" t="s">
        <v>579</v>
      </c>
      <c r="D4" s="7">
        <v>0</v>
      </c>
      <c r="E4" s="7">
        <v>-3.2930138050000002</v>
      </c>
      <c r="F4" s="7">
        <v>9.5980430000000005E-2</v>
      </c>
      <c r="G4" s="7">
        <v>-3.2911793789999999</v>
      </c>
      <c r="J4" s="15" t="s">
        <v>3</v>
      </c>
      <c r="L4" s="1"/>
    </row>
    <row r="5" spans="1:12" x14ac:dyDescent="0.25">
      <c r="A5" s="7" t="s">
        <v>582</v>
      </c>
      <c r="B5" s="18" t="s">
        <v>583</v>
      </c>
      <c r="C5" s="7" t="s">
        <v>579</v>
      </c>
      <c r="D5" s="7">
        <v>0</v>
      </c>
      <c r="E5" s="7">
        <v>-3.402194363</v>
      </c>
      <c r="F5" s="7">
        <v>-2.8128210000000001E-2</v>
      </c>
      <c r="G5" s="7">
        <v>-2.7746416639999998</v>
      </c>
      <c r="J5" s="16" t="s">
        <v>15</v>
      </c>
      <c r="L5" s="1"/>
    </row>
    <row r="6" spans="1:12" x14ac:dyDescent="0.25">
      <c r="A6" s="7" t="s">
        <v>584</v>
      </c>
      <c r="B6" s="18" t="s">
        <v>585</v>
      </c>
      <c r="C6" s="7" t="s">
        <v>579</v>
      </c>
      <c r="D6" s="7">
        <v>0</v>
      </c>
      <c r="E6" s="7">
        <v>-3.5557667409999998</v>
      </c>
      <c r="F6" s="7">
        <v>-0.109068586</v>
      </c>
      <c r="G6" s="7">
        <v>-3.4693709899999998</v>
      </c>
      <c r="J6" s="17" t="s">
        <v>18</v>
      </c>
      <c r="L6" s="1"/>
    </row>
    <row r="7" spans="1:12" x14ac:dyDescent="0.25">
      <c r="A7" s="7" t="s">
        <v>586</v>
      </c>
      <c r="B7" s="18" t="s">
        <v>587</v>
      </c>
      <c r="C7" s="7" t="s">
        <v>579</v>
      </c>
      <c r="D7" s="7">
        <v>0</v>
      </c>
      <c r="E7" s="7">
        <v>-3.411380217</v>
      </c>
      <c r="F7" s="7">
        <v>-4.5427107000000001E-2</v>
      </c>
      <c r="G7" s="7">
        <v>-3.5373635590000001</v>
      </c>
      <c r="J7" s="20" t="s">
        <v>21</v>
      </c>
      <c r="L7" s="1"/>
    </row>
    <row r="8" spans="1:12" x14ac:dyDescent="0.25">
      <c r="A8" s="7" t="s">
        <v>588</v>
      </c>
      <c r="B8" s="18" t="s">
        <v>589</v>
      </c>
      <c r="C8" s="7" t="s">
        <v>579</v>
      </c>
      <c r="D8" s="7">
        <v>0</v>
      </c>
      <c r="E8" s="7">
        <v>-3.411383136</v>
      </c>
      <c r="F8" s="7">
        <v>0.165374463</v>
      </c>
      <c r="G8" s="7">
        <v>-2.3350381809999998</v>
      </c>
      <c r="J8" s="22" t="s">
        <v>26</v>
      </c>
      <c r="L8" s="1"/>
    </row>
    <row r="9" spans="1:12" x14ac:dyDescent="0.25">
      <c r="A9" s="7" t="s">
        <v>590</v>
      </c>
      <c r="B9" s="18" t="s">
        <v>591</v>
      </c>
      <c r="C9" s="7" t="s">
        <v>579</v>
      </c>
      <c r="D9" s="7">
        <v>0</v>
      </c>
      <c r="E9" s="7">
        <v>-2.532052207</v>
      </c>
      <c r="F9" s="7">
        <v>0.21542567500000001</v>
      </c>
      <c r="G9" s="7">
        <v>-2.1325600530000002</v>
      </c>
      <c r="J9" s="24" t="s">
        <v>9</v>
      </c>
      <c r="L9" s="1"/>
    </row>
    <row r="10" spans="1:12" x14ac:dyDescent="0.25">
      <c r="A10" s="7" t="s">
        <v>569</v>
      </c>
      <c r="B10" s="18" t="s">
        <v>570</v>
      </c>
      <c r="C10" s="7" t="s">
        <v>571</v>
      </c>
      <c r="D10" s="7">
        <v>0</v>
      </c>
      <c r="E10" s="7">
        <v>-2.3228449960000002</v>
      </c>
      <c r="F10" s="7">
        <v>-0.16352198400000001</v>
      </c>
      <c r="G10" s="7">
        <v>-2.8858690650000001</v>
      </c>
      <c r="J10" s="26" t="s">
        <v>7</v>
      </c>
      <c r="L10" s="1"/>
    </row>
    <row r="11" spans="1:12" x14ac:dyDescent="0.25">
      <c r="A11" s="7" t="s">
        <v>566</v>
      </c>
      <c r="B11" s="18" t="s">
        <v>567</v>
      </c>
      <c r="C11" s="7" t="s">
        <v>568</v>
      </c>
      <c r="D11" s="7">
        <v>0</v>
      </c>
      <c r="E11" s="7">
        <v>-2.2537917950000002</v>
      </c>
      <c r="F11" s="7">
        <v>0.219719847</v>
      </c>
      <c r="G11" s="7">
        <v>-2.3254628350000002</v>
      </c>
      <c r="J11" s="1"/>
    </row>
    <row r="12" spans="1:12" x14ac:dyDescent="0.25">
      <c r="A12" s="7" t="s">
        <v>574</v>
      </c>
      <c r="B12" s="18" t="s">
        <v>575</v>
      </c>
      <c r="C12" s="7" t="s">
        <v>576</v>
      </c>
      <c r="D12" s="7">
        <v>0</v>
      </c>
      <c r="E12" s="7">
        <v>-4.1168760969999996</v>
      </c>
      <c r="F12" s="7">
        <v>0.42278984800000002</v>
      </c>
      <c r="G12" s="7">
        <v>-2.0708069490000001</v>
      </c>
    </row>
    <row r="13" spans="1:12" x14ac:dyDescent="0.25">
      <c r="A13" s="7" t="s">
        <v>563</v>
      </c>
      <c r="B13" s="18" t="s">
        <v>564</v>
      </c>
      <c r="C13" s="7" t="s">
        <v>565</v>
      </c>
      <c r="D13" s="7">
        <v>0</v>
      </c>
      <c r="E13" s="7">
        <v>-4.9646747600000003</v>
      </c>
      <c r="F13" s="7">
        <v>0.47177709000000001</v>
      </c>
      <c r="G13" s="7">
        <v>-5.4915701019999998</v>
      </c>
    </row>
    <row r="14" spans="1:12" x14ac:dyDescent="0.25">
      <c r="A14" s="7" t="s">
        <v>592</v>
      </c>
      <c r="B14" s="18" t="s">
        <v>593</v>
      </c>
      <c r="C14" s="7" t="s">
        <v>579</v>
      </c>
      <c r="D14" s="7">
        <v>0</v>
      </c>
      <c r="E14" s="7">
        <v>-4.3908232040000001</v>
      </c>
      <c r="F14" s="7">
        <v>6.7675598000000003E-2</v>
      </c>
      <c r="G14" s="7">
        <v>-4.2562904599999998</v>
      </c>
    </row>
    <row r="15" spans="1:12" x14ac:dyDescent="0.25">
      <c r="A15" s="7" t="s">
        <v>263</v>
      </c>
      <c r="B15" s="18" t="s">
        <v>264</v>
      </c>
      <c r="C15" s="7" t="s">
        <v>265</v>
      </c>
      <c r="D15" s="7">
        <v>0</v>
      </c>
      <c r="E15" s="7">
        <v>-3.1055834880000002</v>
      </c>
      <c r="F15" s="7">
        <v>8.9619773E-2</v>
      </c>
      <c r="G15" s="7">
        <v>-2.7713200859999998</v>
      </c>
    </row>
    <row r="16" spans="1:12" x14ac:dyDescent="0.25">
      <c r="A16" s="7" t="s">
        <v>594</v>
      </c>
      <c r="B16" s="18" t="s">
        <v>595</v>
      </c>
      <c r="C16" s="7" t="s">
        <v>579</v>
      </c>
      <c r="D16" s="7">
        <v>0</v>
      </c>
      <c r="E16" s="7">
        <v>5.229499036</v>
      </c>
      <c r="F16" s="7">
        <v>-4.7672223999999999E-2</v>
      </c>
      <c r="G16" s="7">
        <v>5.9475914420000002</v>
      </c>
      <c r="H16" s="1" t="s">
        <v>608</v>
      </c>
    </row>
    <row r="17" spans="1:8" x14ac:dyDescent="0.25">
      <c r="A17" s="7" t="s">
        <v>596</v>
      </c>
      <c r="B17" s="18" t="s">
        <v>597</v>
      </c>
      <c r="C17" s="7" t="s">
        <v>579</v>
      </c>
      <c r="D17" s="7">
        <v>0</v>
      </c>
      <c r="E17" s="7">
        <v>3.31347726</v>
      </c>
      <c r="F17" s="7">
        <v>-7.1108903000000001E-2</v>
      </c>
      <c r="G17" s="7">
        <v>6.1170170180000003</v>
      </c>
    </row>
    <row r="18" spans="1:8" x14ac:dyDescent="0.25">
      <c r="A18" s="7" t="s">
        <v>572</v>
      </c>
      <c r="B18" s="18" t="s">
        <v>573</v>
      </c>
      <c r="C18" s="7" t="s">
        <v>571</v>
      </c>
      <c r="D18" s="7">
        <v>0</v>
      </c>
      <c r="E18" s="7">
        <v>-2.107710666</v>
      </c>
      <c r="F18" s="7">
        <v>0.18316144000000001</v>
      </c>
      <c r="G18" s="7">
        <v>-2.6686821520000001</v>
      </c>
    </row>
    <row r="19" spans="1:8" x14ac:dyDescent="0.25">
      <c r="A19" s="7" t="s">
        <v>366</v>
      </c>
      <c r="B19" s="13" t="s">
        <v>367</v>
      </c>
      <c r="C19" s="7" t="s">
        <v>368</v>
      </c>
      <c r="D19" s="7">
        <v>0</v>
      </c>
      <c r="E19" s="7">
        <v>-5.374882682</v>
      </c>
      <c r="F19" s="7">
        <v>-0.16889130099999999</v>
      </c>
      <c r="G19" s="7">
        <v>-5.2104391019999996</v>
      </c>
      <c r="H19" s="1" t="s">
        <v>603</v>
      </c>
    </row>
    <row r="20" spans="1:8" x14ac:dyDescent="0.25">
      <c r="A20" s="7" t="s">
        <v>369</v>
      </c>
      <c r="B20" s="13" t="s">
        <v>370</v>
      </c>
      <c r="C20" s="7" t="s">
        <v>371</v>
      </c>
      <c r="D20" s="7">
        <v>0</v>
      </c>
      <c r="E20" s="7">
        <v>-3.6821014989999998</v>
      </c>
      <c r="F20" s="7">
        <v>-0.190772308</v>
      </c>
      <c r="G20" s="7">
        <v>-3.8888976039999998</v>
      </c>
      <c r="H20" s="1" t="s">
        <v>603</v>
      </c>
    </row>
    <row r="21" spans="1:8" x14ac:dyDescent="0.25">
      <c r="A21" s="7" t="s">
        <v>328</v>
      </c>
      <c r="B21" s="13" t="s">
        <v>329</v>
      </c>
      <c r="C21" s="7" t="s">
        <v>330</v>
      </c>
      <c r="D21" s="7">
        <v>0</v>
      </c>
      <c r="E21" s="7">
        <v>-2.0795622680000001</v>
      </c>
      <c r="F21" s="7">
        <v>-0.17742318800000001</v>
      </c>
      <c r="G21" s="7">
        <v>-2.1984177790000001</v>
      </c>
      <c r="H21" s="1" t="s">
        <v>603</v>
      </c>
    </row>
    <row r="22" spans="1:8" x14ac:dyDescent="0.25">
      <c r="A22" s="7" t="s">
        <v>358</v>
      </c>
      <c r="B22" s="13" t="s">
        <v>359</v>
      </c>
      <c r="C22" s="7" t="s">
        <v>360</v>
      </c>
      <c r="D22" s="7">
        <v>0</v>
      </c>
      <c r="E22" s="7">
        <v>-4.7702904110000004</v>
      </c>
      <c r="F22" s="7">
        <v>0.84768690599999996</v>
      </c>
      <c r="G22" s="7">
        <v>-3.9065117379999998</v>
      </c>
      <c r="H22" s="1" t="s">
        <v>604</v>
      </c>
    </row>
    <row r="23" spans="1:8" x14ac:dyDescent="0.25">
      <c r="A23" s="7" t="s">
        <v>361</v>
      </c>
      <c r="B23" s="13" t="s">
        <v>362</v>
      </c>
      <c r="C23" s="7" t="s">
        <v>360</v>
      </c>
      <c r="D23" s="7">
        <v>0</v>
      </c>
      <c r="E23" s="7">
        <v>-2.2015932170000001</v>
      </c>
      <c r="F23" s="7">
        <v>0.94997313400000005</v>
      </c>
      <c r="G23" s="7">
        <v>-2.5198035110000001</v>
      </c>
      <c r="H23" s="1" t="s">
        <v>604</v>
      </c>
    </row>
    <row r="24" spans="1:8" x14ac:dyDescent="0.25">
      <c r="A24" s="7" t="s">
        <v>337</v>
      </c>
      <c r="B24" s="13" t="s">
        <v>338</v>
      </c>
      <c r="C24" s="7" t="s">
        <v>28</v>
      </c>
      <c r="D24" s="7">
        <v>0</v>
      </c>
      <c r="E24" s="7">
        <v>-2.5626609409999999</v>
      </c>
      <c r="F24" s="7">
        <v>0.68493791800000003</v>
      </c>
      <c r="G24" s="7">
        <v>-2.025498706</v>
      </c>
      <c r="H24" s="7" t="s">
        <v>337</v>
      </c>
    </row>
    <row r="25" spans="1:8" x14ac:dyDescent="0.25">
      <c r="A25" s="7" t="s">
        <v>339</v>
      </c>
      <c r="B25" s="13" t="s">
        <v>340</v>
      </c>
      <c r="C25" s="7" t="s">
        <v>28</v>
      </c>
      <c r="D25" s="7">
        <v>0</v>
      </c>
      <c r="E25" s="7">
        <v>-3.5968175609999999</v>
      </c>
      <c r="F25" s="7">
        <v>-5.8348050000000002E-3</v>
      </c>
      <c r="G25" s="7">
        <v>-5.7540123410000001</v>
      </c>
      <c r="H25" s="1" t="s">
        <v>605</v>
      </c>
    </row>
    <row r="26" spans="1:8" x14ac:dyDescent="0.25">
      <c r="A26" s="7" t="s">
        <v>322</v>
      </c>
      <c r="B26" s="13" t="s">
        <v>323</v>
      </c>
      <c r="C26" s="7" t="s">
        <v>324</v>
      </c>
      <c r="D26" s="7">
        <v>0</v>
      </c>
      <c r="E26" s="7">
        <v>-2.1990913860000001</v>
      </c>
      <c r="F26" s="7">
        <v>7.8932981999999999E-2</v>
      </c>
      <c r="G26" s="7">
        <v>-4.5309597909999999</v>
      </c>
      <c r="H26" s="1" t="s">
        <v>605</v>
      </c>
    </row>
    <row r="27" spans="1:8" x14ac:dyDescent="0.25">
      <c r="A27" s="7" t="s">
        <v>319</v>
      </c>
      <c r="B27" s="13" t="s">
        <v>320</v>
      </c>
      <c r="C27" s="7" t="s">
        <v>321</v>
      </c>
      <c r="D27" s="7">
        <v>0</v>
      </c>
      <c r="E27" s="7">
        <v>-4.7312819810000004</v>
      </c>
      <c r="F27" s="7">
        <v>0.56606807800000003</v>
      </c>
      <c r="G27" s="7">
        <v>-2.1213422460000002</v>
      </c>
      <c r="H27" s="1" t="s">
        <v>606</v>
      </c>
    </row>
    <row r="28" spans="1:8" x14ac:dyDescent="0.25">
      <c r="A28" s="7" t="s">
        <v>334</v>
      </c>
      <c r="B28" s="13" t="s">
        <v>335</v>
      </c>
      <c r="C28" s="7" t="s">
        <v>336</v>
      </c>
      <c r="D28" s="7">
        <v>0</v>
      </c>
      <c r="E28" s="7">
        <v>-5.1926700529999996</v>
      </c>
      <c r="F28" s="7">
        <v>0.51827104499999999</v>
      </c>
      <c r="G28" s="7">
        <v>-2.4726493110000001</v>
      </c>
      <c r="H28" s="1" t="s">
        <v>606</v>
      </c>
    </row>
    <row r="29" spans="1:8" x14ac:dyDescent="0.25">
      <c r="A29" s="7" t="s">
        <v>341</v>
      </c>
      <c r="B29" s="13" t="s">
        <v>342</v>
      </c>
      <c r="C29" s="7" t="s">
        <v>28</v>
      </c>
      <c r="D29" s="7">
        <v>0</v>
      </c>
      <c r="E29" s="7">
        <v>-2.740220248</v>
      </c>
      <c r="F29" s="7">
        <v>0.462681597</v>
      </c>
      <c r="G29" s="7">
        <v>-2.2857222369999999</v>
      </c>
      <c r="H29" s="1" t="s">
        <v>606</v>
      </c>
    </row>
    <row r="30" spans="1:8" x14ac:dyDescent="0.25">
      <c r="A30" s="7" t="s">
        <v>325</v>
      </c>
      <c r="B30" s="13" t="s">
        <v>326</v>
      </c>
      <c r="C30" s="7" t="s">
        <v>327</v>
      </c>
      <c r="D30" s="7">
        <v>0</v>
      </c>
      <c r="E30" s="7">
        <v>-2.5239573590000002</v>
      </c>
      <c r="F30" s="7">
        <v>0.98015724100000001</v>
      </c>
      <c r="G30" s="7">
        <v>-2.1377507800000002</v>
      </c>
      <c r="H30" s="7" t="s">
        <v>325</v>
      </c>
    </row>
    <row r="31" spans="1:8" x14ac:dyDescent="0.25">
      <c r="A31" s="7" t="s">
        <v>363</v>
      </c>
      <c r="B31" s="13" t="s">
        <v>364</v>
      </c>
      <c r="C31" s="7" t="s">
        <v>365</v>
      </c>
      <c r="D31" s="7">
        <v>0</v>
      </c>
      <c r="E31" s="7">
        <v>-2.8901859519999999</v>
      </c>
      <c r="F31" s="7">
        <v>0.63166353500000005</v>
      </c>
      <c r="G31" s="7">
        <v>-2.7776427880000001</v>
      </c>
      <c r="H31" s="7" t="s">
        <v>363</v>
      </c>
    </row>
    <row r="32" spans="1:8" x14ac:dyDescent="0.25">
      <c r="A32" s="7" t="s">
        <v>343</v>
      </c>
      <c r="B32" s="13" t="s">
        <v>344</v>
      </c>
      <c r="C32" s="7" t="s">
        <v>28</v>
      </c>
      <c r="D32" s="7">
        <v>0</v>
      </c>
      <c r="E32" s="7">
        <v>-5.3944980390000001</v>
      </c>
      <c r="F32" s="7">
        <v>0.46539507400000002</v>
      </c>
      <c r="G32" s="7">
        <v>-5.3798993800000003</v>
      </c>
      <c r="H32" s="7" t="s">
        <v>343</v>
      </c>
    </row>
    <row r="33" spans="1:8" x14ac:dyDescent="0.25">
      <c r="A33" s="7" t="s">
        <v>345</v>
      </c>
      <c r="B33" s="13" t="s">
        <v>346</v>
      </c>
      <c r="C33" s="7" t="s">
        <v>28</v>
      </c>
      <c r="D33" s="7">
        <v>0</v>
      </c>
      <c r="E33" s="7">
        <v>-5.5564498990000004</v>
      </c>
      <c r="F33" s="7">
        <v>0.67257984999999998</v>
      </c>
      <c r="G33" s="7">
        <v>-5.1434413120000002</v>
      </c>
      <c r="H33" s="7" t="s">
        <v>345</v>
      </c>
    </row>
    <row r="34" spans="1:8" x14ac:dyDescent="0.25">
      <c r="A34" s="7" t="s">
        <v>331</v>
      </c>
      <c r="B34" s="13" t="s">
        <v>332</v>
      </c>
      <c r="C34" s="7" t="s">
        <v>333</v>
      </c>
      <c r="D34" s="7">
        <v>0</v>
      </c>
      <c r="E34" s="7">
        <v>-5.9809438549999996</v>
      </c>
      <c r="F34" s="7">
        <v>0.46839817500000003</v>
      </c>
      <c r="G34" s="7">
        <v>-6.0429960840000003</v>
      </c>
      <c r="H34" s="7" t="s">
        <v>331</v>
      </c>
    </row>
    <row r="35" spans="1:8" x14ac:dyDescent="0.25">
      <c r="A35" s="7" t="s">
        <v>347</v>
      </c>
      <c r="B35" s="13" t="s">
        <v>348</v>
      </c>
      <c r="C35" s="7" t="s">
        <v>28</v>
      </c>
      <c r="D35" s="7">
        <v>0</v>
      </c>
      <c r="E35" s="7">
        <v>-6.1420684640000003</v>
      </c>
      <c r="F35" s="7">
        <v>0.99867245100000002</v>
      </c>
      <c r="G35" s="7">
        <v>-5.8172817700000001</v>
      </c>
      <c r="H35" s="1" t="s">
        <v>607</v>
      </c>
    </row>
    <row r="36" spans="1:8" x14ac:dyDescent="0.25">
      <c r="A36" s="7" t="s">
        <v>349</v>
      </c>
      <c r="B36" s="13" t="s">
        <v>350</v>
      </c>
      <c r="C36" s="7" t="s">
        <v>28</v>
      </c>
      <c r="D36" s="7">
        <v>0</v>
      </c>
      <c r="E36" s="7">
        <v>-6.3585016850000002</v>
      </c>
      <c r="F36" s="7">
        <v>0.91280242499999997</v>
      </c>
      <c r="G36" s="7">
        <v>-6.1867423600000002</v>
      </c>
      <c r="H36" s="1" t="s">
        <v>607</v>
      </c>
    </row>
    <row r="37" spans="1:8" x14ac:dyDescent="0.25">
      <c r="A37" s="7" t="s">
        <v>351</v>
      </c>
      <c r="B37" s="13" t="s">
        <v>352</v>
      </c>
      <c r="C37" s="7" t="s">
        <v>28</v>
      </c>
      <c r="D37" s="7">
        <v>0</v>
      </c>
      <c r="E37" s="7">
        <v>-6.3279053269999999</v>
      </c>
      <c r="F37" s="7">
        <v>0.68379860999999997</v>
      </c>
      <c r="G37" s="7">
        <v>-6.2812799970000004</v>
      </c>
      <c r="H37" s="1" t="s">
        <v>607</v>
      </c>
    </row>
    <row r="38" spans="1:8" x14ac:dyDescent="0.25">
      <c r="A38" s="7" t="s">
        <v>353</v>
      </c>
      <c r="B38" s="13" t="s">
        <v>354</v>
      </c>
      <c r="C38" s="7" t="s">
        <v>28</v>
      </c>
      <c r="D38" s="7">
        <v>0</v>
      </c>
      <c r="E38" s="7">
        <v>-5.0917421330000003</v>
      </c>
      <c r="F38" s="7">
        <v>0.963402341</v>
      </c>
      <c r="G38" s="7">
        <v>-6.3357699509999996</v>
      </c>
      <c r="H38" s="1" t="s">
        <v>607</v>
      </c>
    </row>
    <row r="39" spans="1:8" x14ac:dyDescent="0.25">
      <c r="A39" s="7" t="s">
        <v>355</v>
      </c>
      <c r="B39" s="13" t="s">
        <v>356</v>
      </c>
      <c r="C39" s="7" t="s">
        <v>357</v>
      </c>
      <c r="D39" s="7">
        <v>0</v>
      </c>
      <c r="E39" s="7">
        <v>-4.8204991430000002</v>
      </c>
      <c r="F39" s="7">
        <v>0.86292308200000001</v>
      </c>
      <c r="G39" s="7">
        <v>-6.1550250550000003</v>
      </c>
      <c r="H39" s="1" t="s">
        <v>607</v>
      </c>
    </row>
    <row r="40" spans="1:8" x14ac:dyDescent="0.25">
      <c r="A40" s="7" t="s">
        <v>244</v>
      </c>
      <c r="B40" s="14" t="s">
        <v>245</v>
      </c>
      <c r="C40" s="7" t="s">
        <v>246</v>
      </c>
      <c r="D40" s="7">
        <v>0</v>
      </c>
      <c r="E40" s="7">
        <v>-2.1305199030000002</v>
      </c>
      <c r="F40" s="7">
        <v>0.70698100799999997</v>
      </c>
      <c r="G40" s="7">
        <v>-2.721385932</v>
      </c>
    </row>
    <row r="41" spans="1:8" x14ac:dyDescent="0.25">
      <c r="A41" s="7" t="s">
        <v>238</v>
      </c>
      <c r="B41" s="14" t="s">
        <v>239</v>
      </c>
      <c r="C41" s="7" t="s">
        <v>240</v>
      </c>
      <c r="D41" s="7">
        <v>0</v>
      </c>
      <c r="E41" s="7">
        <v>-2.4272456939999998</v>
      </c>
      <c r="F41" s="7">
        <v>0.63258383100000004</v>
      </c>
      <c r="G41" s="7">
        <v>-3.5707897329999998</v>
      </c>
    </row>
    <row r="42" spans="1:8" x14ac:dyDescent="0.25">
      <c r="A42" s="7" t="s">
        <v>212</v>
      </c>
      <c r="B42" s="14" t="s">
        <v>213</v>
      </c>
      <c r="C42" s="7" t="s">
        <v>214</v>
      </c>
      <c r="D42" s="7">
        <v>0</v>
      </c>
      <c r="E42" s="7">
        <v>-2.2479458929999998</v>
      </c>
      <c r="F42" s="7">
        <v>0.58537324700000004</v>
      </c>
      <c r="G42" s="7">
        <v>-3.9467170299999998</v>
      </c>
    </row>
    <row r="43" spans="1:8" x14ac:dyDescent="0.25">
      <c r="A43" s="7" t="s">
        <v>250</v>
      </c>
      <c r="B43" s="14" t="s">
        <v>251</v>
      </c>
      <c r="C43" s="7" t="s">
        <v>252</v>
      </c>
      <c r="D43" s="7">
        <v>0</v>
      </c>
      <c r="E43" s="7">
        <v>-2.1226928749999998</v>
      </c>
      <c r="F43" s="7">
        <v>0.61728266799999998</v>
      </c>
      <c r="G43" s="7">
        <v>-3.9888725589999998</v>
      </c>
    </row>
    <row r="44" spans="1:8" x14ac:dyDescent="0.25">
      <c r="A44" s="7" t="s">
        <v>225</v>
      </c>
      <c r="B44" s="14" t="s">
        <v>226</v>
      </c>
      <c r="C44" s="7" t="s">
        <v>227</v>
      </c>
      <c r="D44" s="7">
        <v>0</v>
      </c>
      <c r="E44" s="7">
        <v>-2.1218340040000001</v>
      </c>
      <c r="F44" s="7">
        <v>0.74676668899999998</v>
      </c>
      <c r="G44" s="7">
        <v>-2.8476779969999999</v>
      </c>
    </row>
    <row r="45" spans="1:8" x14ac:dyDescent="0.25">
      <c r="A45" s="7" t="s">
        <v>247</v>
      </c>
      <c r="B45" s="14" t="s">
        <v>248</v>
      </c>
      <c r="C45" s="7" t="s">
        <v>249</v>
      </c>
      <c r="D45" s="7">
        <v>0</v>
      </c>
      <c r="E45" s="7">
        <v>-2.2352795680000002</v>
      </c>
      <c r="F45" s="7">
        <v>0.744298028</v>
      </c>
      <c r="G45" s="7">
        <v>-2.8524354719999998</v>
      </c>
    </row>
    <row r="46" spans="1:8" x14ac:dyDescent="0.25">
      <c r="A46" s="7" t="s">
        <v>215</v>
      </c>
      <c r="B46" s="14" t="s">
        <v>216</v>
      </c>
      <c r="C46" s="7" t="s">
        <v>217</v>
      </c>
      <c r="D46" s="7">
        <v>0</v>
      </c>
      <c r="E46" s="7">
        <v>-2.3806956370000001</v>
      </c>
      <c r="F46" s="7">
        <v>0.76391456599999996</v>
      </c>
      <c r="G46" s="7">
        <v>-3.1477009640000002</v>
      </c>
    </row>
    <row r="47" spans="1:8" x14ac:dyDescent="0.25">
      <c r="A47" s="7" t="s">
        <v>218</v>
      </c>
      <c r="B47" s="14" t="s">
        <v>219</v>
      </c>
      <c r="C47" s="7" t="s">
        <v>217</v>
      </c>
      <c r="D47" s="7">
        <v>0</v>
      </c>
      <c r="E47" s="7">
        <v>-2.1515416090000001</v>
      </c>
      <c r="F47" s="7">
        <v>0.846498058</v>
      </c>
      <c r="G47" s="7">
        <v>-3.4643519719999998</v>
      </c>
    </row>
    <row r="48" spans="1:8" x14ac:dyDescent="0.25">
      <c r="A48" s="7" t="s">
        <v>188</v>
      </c>
      <c r="B48" s="14" t="s">
        <v>189</v>
      </c>
      <c r="C48" s="7" t="s">
        <v>190</v>
      </c>
      <c r="D48" s="7">
        <v>0</v>
      </c>
      <c r="E48" s="7">
        <v>8.0240743749999996</v>
      </c>
      <c r="F48" s="7">
        <v>-0.15413918600000001</v>
      </c>
      <c r="G48" s="7">
        <v>4.2753627160000001</v>
      </c>
    </row>
    <row r="49" spans="1:7" x14ac:dyDescent="0.25">
      <c r="A49" s="7" t="s">
        <v>206</v>
      </c>
      <c r="B49" s="14" t="s">
        <v>207</v>
      </c>
      <c r="C49" s="7" t="s">
        <v>208</v>
      </c>
      <c r="D49" s="7">
        <v>0</v>
      </c>
      <c r="E49" s="7">
        <v>-2.8841187819999998</v>
      </c>
      <c r="F49" s="7">
        <v>0.765047331</v>
      </c>
      <c r="G49" s="7">
        <v>-2.0681338220000001</v>
      </c>
    </row>
    <row r="50" spans="1:7" x14ac:dyDescent="0.25">
      <c r="A50" s="7" t="s">
        <v>209</v>
      </c>
      <c r="B50" s="14" t="s">
        <v>210</v>
      </c>
      <c r="C50" s="7" t="s">
        <v>211</v>
      </c>
      <c r="D50" s="7">
        <v>0</v>
      </c>
      <c r="E50" s="7">
        <v>-3.9398856649999998</v>
      </c>
      <c r="F50" s="7">
        <v>0.66034679100000004</v>
      </c>
      <c r="G50" s="7">
        <v>-2.3834771899999998</v>
      </c>
    </row>
    <row r="51" spans="1:7" x14ac:dyDescent="0.25">
      <c r="A51" s="7" t="s">
        <v>203</v>
      </c>
      <c r="B51" s="14" t="s">
        <v>204</v>
      </c>
      <c r="C51" s="7" t="s">
        <v>205</v>
      </c>
      <c r="D51" s="7">
        <v>0</v>
      </c>
      <c r="E51" s="7">
        <v>2.3596765770000001</v>
      </c>
      <c r="F51" s="7">
        <v>8.6027003000000005E-2</v>
      </c>
      <c r="G51" s="7">
        <v>2.6895405389999998</v>
      </c>
    </row>
    <row r="52" spans="1:7" x14ac:dyDescent="0.25">
      <c r="A52" s="7" t="s">
        <v>194</v>
      </c>
      <c r="B52" s="14" t="s">
        <v>195</v>
      </c>
      <c r="C52" s="7" t="s">
        <v>196</v>
      </c>
      <c r="D52" s="7">
        <v>0</v>
      </c>
      <c r="E52" s="7">
        <v>-2.0250291159999998</v>
      </c>
      <c r="F52" s="7">
        <v>0.63889943800000004</v>
      </c>
      <c r="G52" s="7">
        <v>-2.144355096</v>
      </c>
    </row>
    <row r="53" spans="1:7" x14ac:dyDescent="0.25">
      <c r="A53" s="7" t="s">
        <v>191</v>
      </c>
      <c r="B53" s="14" t="s">
        <v>192</v>
      </c>
      <c r="C53" s="7" t="s">
        <v>193</v>
      </c>
      <c r="D53" s="7">
        <v>0</v>
      </c>
      <c r="E53" s="7">
        <v>-3.7239657269999999</v>
      </c>
      <c r="F53" s="7">
        <v>0.24445538</v>
      </c>
      <c r="G53" s="7">
        <v>-4.2044956170000001</v>
      </c>
    </row>
    <row r="54" spans="1:7" x14ac:dyDescent="0.25">
      <c r="A54" s="7" t="s">
        <v>197</v>
      </c>
      <c r="B54" s="14" t="s">
        <v>198</v>
      </c>
      <c r="C54" s="7" t="s">
        <v>199</v>
      </c>
      <c r="D54" s="7">
        <v>0</v>
      </c>
      <c r="E54" s="7">
        <v>-4.9621657499999996</v>
      </c>
      <c r="F54" s="7">
        <v>0.69337739399999998</v>
      </c>
      <c r="G54" s="7">
        <v>-3.9242128780000001</v>
      </c>
    </row>
    <row r="55" spans="1:7" x14ac:dyDescent="0.25">
      <c r="A55" s="7" t="s">
        <v>228</v>
      </c>
      <c r="B55" s="14" t="s">
        <v>229</v>
      </c>
      <c r="C55" s="7" t="s">
        <v>227</v>
      </c>
      <c r="D55" s="7">
        <v>0</v>
      </c>
      <c r="E55" s="7">
        <v>6.2307876029999996</v>
      </c>
      <c r="F55" s="11">
        <v>9.98E-5</v>
      </c>
      <c r="G55" s="7">
        <v>2.931541282</v>
      </c>
    </row>
    <row r="56" spans="1:7" x14ac:dyDescent="0.25">
      <c r="A56" s="7" t="s">
        <v>230</v>
      </c>
      <c r="B56" s="14" t="s">
        <v>231</v>
      </c>
      <c r="C56" s="7" t="s">
        <v>227</v>
      </c>
      <c r="D56" s="7">
        <v>0</v>
      </c>
      <c r="E56" s="7">
        <v>6.6723971210000004</v>
      </c>
      <c r="F56" s="7">
        <v>0.16403079000000001</v>
      </c>
      <c r="G56" s="7">
        <v>3.0911326259999998</v>
      </c>
    </row>
    <row r="57" spans="1:7" x14ac:dyDescent="0.25">
      <c r="A57" s="7" t="s">
        <v>232</v>
      </c>
      <c r="B57" s="14" t="s">
        <v>233</v>
      </c>
      <c r="C57" s="7" t="s">
        <v>227</v>
      </c>
      <c r="D57" s="7">
        <v>0</v>
      </c>
      <c r="E57" s="7">
        <v>4.9664435119999997</v>
      </c>
      <c r="F57" s="7">
        <v>-0.245297659</v>
      </c>
      <c r="G57" s="7">
        <v>3.2229771230000002</v>
      </c>
    </row>
    <row r="58" spans="1:7" x14ac:dyDescent="0.25">
      <c r="A58" s="7" t="s">
        <v>234</v>
      </c>
      <c r="B58" s="14" t="s">
        <v>235</v>
      </c>
      <c r="C58" s="7" t="s">
        <v>227</v>
      </c>
      <c r="D58" s="7">
        <v>0</v>
      </c>
      <c r="E58" s="7">
        <v>5.2322765259999997</v>
      </c>
      <c r="F58" s="7">
        <v>0.115811146</v>
      </c>
      <c r="G58" s="7">
        <v>2.9792721910000002</v>
      </c>
    </row>
    <row r="59" spans="1:7" x14ac:dyDescent="0.25">
      <c r="A59" s="7" t="s">
        <v>220</v>
      </c>
      <c r="B59" s="14" t="s">
        <v>221</v>
      </c>
      <c r="C59" s="7" t="s">
        <v>217</v>
      </c>
      <c r="D59" s="7">
        <v>0</v>
      </c>
      <c r="E59" s="7">
        <v>5.8941026350000003</v>
      </c>
      <c r="F59" s="7">
        <v>0.27959607399999997</v>
      </c>
      <c r="G59" s="7">
        <v>3.5750709939999998</v>
      </c>
    </row>
    <row r="60" spans="1:7" x14ac:dyDescent="0.25">
      <c r="A60" s="7" t="s">
        <v>185</v>
      </c>
      <c r="B60" s="14" t="s">
        <v>186</v>
      </c>
      <c r="C60" s="7" t="s">
        <v>187</v>
      </c>
      <c r="D60" s="7">
        <v>0</v>
      </c>
      <c r="E60" s="7">
        <v>-3.2296991190000002</v>
      </c>
      <c r="F60" s="7">
        <v>0.26939544500000001</v>
      </c>
      <c r="G60" s="7">
        <v>-3.1768985540000001</v>
      </c>
    </row>
    <row r="61" spans="1:7" x14ac:dyDescent="0.25">
      <c r="A61" s="7" t="s">
        <v>200</v>
      </c>
      <c r="B61" s="14" t="s">
        <v>201</v>
      </c>
      <c r="C61" s="7" t="s">
        <v>202</v>
      </c>
      <c r="D61" s="7">
        <v>0</v>
      </c>
      <c r="E61" s="7">
        <v>-6.2757906979999998</v>
      </c>
      <c r="F61" s="7">
        <v>0.30217471600000001</v>
      </c>
      <c r="G61" s="7">
        <v>-5.2357520639999997</v>
      </c>
    </row>
    <row r="62" spans="1:7" x14ac:dyDescent="0.25">
      <c r="A62" s="7" t="s">
        <v>236</v>
      </c>
      <c r="B62" s="14" t="s">
        <v>237</v>
      </c>
      <c r="C62" s="7" t="s">
        <v>227</v>
      </c>
      <c r="D62" s="7">
        <v>0</v>
      </c>
      <c r="E62" s="7">
        <v>-2.7288180990000002</v>
      </c>
      <c r="F62" s="7">
        <v>0.33832706099999998</v>
      </c>
      <c r="G62" s="7">
        <v>-5.3334560949999998</v>
      </c>
    </row>
    <row r="63" spans="1:7" x14ac:dyDescent="0.25">
      <c r="A63" s="7" t="s">
        <v>222</v>
      </c>
      <c r="B63" s="14" t="s">
        <v>223</v>
      </c>
      <c r="C63" s="7" t="s">
        <v>224</v>
      </c>
      <c r="D63" s="7">
        <v>0</v>
      </c>
      <c r="E63" s="7">
        <v>-2.299614907</v>
      </c>
      <c r="F63" s="7">
        <v>0.13627186399999999</v>
      </c>
      <c r="G63" s="7">
        <v>-2.4303374739999999</v>
      </c>
    </row>
    <row r="64" spans="1:7" x14ac:dyDescent="0.25">
      <c r="A64" s="7" t="s">
        <v>241</v>
      </c>
      <c r="B64" s="14" t="s">
        <v>242</v>
      </c>
      <c r="C64" s="7" t="s">
        <v>243</v>
      </c>
      <c r="D64" s="7">
        <v>0</v>
      </c>
      <c r="E64" s="7">
        <v>-5.7383399370000001</v>
      </c>
      <c r="F64" s="7">
        <v>0.64920170899999996</v>
      </c>
      <c r="G64" s="7">
        <v>-3.9829950699999999</v>
      </c>
    </row>
    <row r="65" spans="1:7" x14ac:dyDescent="0.25">
      <c r="A65" s="7" t="s">
        <v>301</v>
      </c>
      <c r="B65" s="12" t="s">
        <v>302</v>
      </c>
      <c r="C65" s="7" t="s">
        <v>303</v>
      </c>
      <c r="D65" s="7">
        <v>0</v>
      </c>
      <c r="E65" s="7">
        <v>-4.8993728560000003</v>
      </c>
      <c r="F65" s="7">
        <v>-0.61301979799999995</v>
      </c>
      <c r="G65" s="7">
        <v>-2.2257918339999998</v>
      </c>
    </row>
    <row r="66" spans="1:7" x14ac:dyDescent="0.25">
      <c r="A66" s="7" t="s">
        <v>258</v>
      </c>
      <c r="B66" s="12" t="s">
        <v>259</v>
      </c>
      <c r="C66" s="7" t="s">
        <v>260</v>
      </c>
      <c r="D66" s="7">
        <v>0</v>
      </c>
      <c r="E66" s="7">
        <v>-3.1225793720000001</v>
      </c>
      <c r="F66" s="7">
        <v>-9.4552880000000006E-2</v>
      </c>
      <c r="G66" s="7">
        <v>-2.1468003179999999</v>
      </c>
    </row>
    <row r="67" spans="1:7" x14ac:dyDescent="0.25">
      <c r="A67" s="7" t="s">
        <v>276</v>
      </c>
      <c r="B67" s="12" t="s">
        <v>277</v>
      </c>
      <c r="C67" s="7" t="s">
        <v>278</v>
      </c>
      <c r="D67" s="7">
        <v>0</v>
      </c>
      <c r="E67" s="7">
        <v>-2.7877305059999999</v>
      </c>
      <c r="F67" s="7">
        <v>0.58345179700000005</v>
      </c>
      <c r="G67" s="7">
        <v>-2.1404531470000001</v>
      </c>
    </row>
    <row r="68" spans="1:7" x14ac:dyDescent="0.25">
      <c r="A68" s="7" t="s">
        <v>282</v>
      </c>
      <c r="B68" s="12" t="s">
        <v>283</v>
      </c>
      <c r="C68" s="7" t="s">
        <v>284</v>
      </c>
      <c r="D68" s="7">
        <v>0</v>
      </c>
      <c r="E68" s="7">
        <v>-4.7680355490000004</v>
      </c>
      <c r="F68" s="7">
        <v>-0.55265776799999999</v>
      </c>
      <c r="G68" s="7">
        <v>-3.9339653609999998</v>
      </c>
    </row>
    <row r="69" spans="1:7" x14ac:dyDescent="0.25">
      <c r="A69" s="7" t="s">
        <v>285</v>
      </c>
      <c r="B69" s="12" t="s">
        <v>286</v>
      </c>
      <c r="C69" s="7" t="s">
        <v>284</v>
      </c>
      <c r="D69" s="7">
        <v>0</v>
      </c>
      <c r="E69" s="7">
        <v>-2.4198506420000001</v>
      </c>
      <c r="F69" s="7">
        <v>-0.54886619400000003</v>
      </c>
      <c r="G69" s="7">
        <v>-2.1639747790000001</v>
      </c>
    </row>
    <row r="70" spans="1:7" x14ac:dyDescent="0.25">
      <c r="A70" s="7" t="s">
        <v>266</v>
      </c>
      <c r="B70" s="12" t="s">
        <v>267</v>
      </c>
      <c r="C70" s="7" t="s">
        <v>268</v>
      </c>
      <c r="D70" s="7">
        <v>0</v>
      </c>
      <c r="E70" s="7">
        <v>-2.1463866139999999</v>
      </c>
      <c r="F70" s="7">
        <v>0.374482906</v>
      </c>
      <c r="G70" s="7">
        <v>-2.3599726419999998</v>
      </c>
    </row>
    <row r="71" spans="1:7" x14ac:dyDescent="0.25">
      <c r="A71" s="7" t="s">
        <v>261</v>
      </c>
      <c r="B71" s="12" t="s">
        <v>262</v>
      </c>
      <c r="C71" s="7" t="s">
        <v>260</v>
      </c>
      <c r="D71" s="7">
        <v>0</v>
      </c>
      <c r="E71" s="7">
        <v>-3.2475342</v>
      </c>
      <c r="F71" s="7">
        <v>-0.59105977300000001</v>
      </c>
      <c r="G71" s="7">
        <v>-2.212891795</v>
      </c>
    </row>
    <row r="72" spans="1:7" x14ac:dyDescent="0.25">
      <c r="A72" s="7" t="s">
        <v>289</v>
      </c>
      <c r="B72" s="12" t="s">
        <v>290</v>
      </c>
      <c r="C72" s="7" t="s">
        <v>291</v>
      </c>
      <c r="D72" s="7">
        <v>0</v>
      </c>
      <c r="E72" s="7">
        <v>-3.8370843589999999</v>
      </c>
      <c r="F72" s="7">
        <v>0.34902250600000001</v>
      </c>
      <c r="G72" s="7">
        <v>-3.4984071999999999</v>
      </c>
    </row>
    <row r="73" spans="1:7" x14ac:dyDescent="0.25">
      <c r="A73" s="7" t="s">
        <v>292</v>
      </c>
      <c r="B73" s="12" t="s">
        <v>293</v>
      </c>
      <c r="C73" s="7" t="s">
        <v>294</v>
      </c>
      <c r="D73" s="7">
        <v>0</v>
      </c>
      <c r="E73" s="7">
        <v>-3.87221891</v>
      </c>
      <c r="F73" s="7">
        <v>0.38478658900000001</v>
      </c>
      <c r="G73" s="7">
        <v>-3.2377297</v>
      </c>
    </row>
    <row r="74" spans="1:7" x14ac:dyDescent="0.25">
      <c r="A74" s="7" t="s">
        <v>298</v>
      </c>
      <c r="B74" s="12" t="s">
        <v>299</v>
      </c>
      <c r="C74" s="7" t="s">
        <v>300</v>
      </c>
      <c r="D74" s="7">
        <v>0</v>
      </c>
      <c r="E74" s="7">
        <v>-3.014054126</v>
      </c>
      <c r="F74" s="7">
        <v>0.20572451899999999</v>
      </c>
      <c r="G74" s="7">
        <v>-2.2464771429999999</v>
      </c>
    </row>
    <row r="75" spans="1:7" x14ac:dyDescent="0.25">
      <c r="A75" s="7" t="s">
        <v>390</v>
      </c>
      <c r="B75" s="12" t="s">
        <v>391</v>
      </c>
      <c r="C75" s="7" t="s">
        <v>392</v>
      </c>
      <c r="D75" s="7">
        <v>0</v>
      </c>
      <c r="E75" s="7">
        <v>-3.488350504</v>
      </c>
      <c r="F75" s="7">
        <v>0.58943980799999995</v>
      </c>
      <c r="G75" s="7">
        <v>-2.4440953639999998</v>
      </c>
    </row>
    <row r="76" spans="1:7" x14ac:dyDescent="0.25">
      <c r="A76" s="7" t="s">
        <v>304</v>
      </c>
      <c r="B76" s="12" t="s">
        <v>305</v>
      </c>
      <c r="C76" s="7" t="s">
        <v>306</v>
      </c>
      <c r="D76" s="7">
        <v>0</v>
      </c>
      <c r="E76" s="7">
        <v>-5.4040357969999997</v>
      </c>
      <c r="F76" s="7">
        <v>0.72798280699999995</v>
      </c>
      <c r="G76" s="7">
        <v>-5.1362207169999996</v>
      </c>
    </row>
    <row r="77" spans="1:7" x14ac:dyDescent="0.25">
      <c r="A77" s="7" t="s">
        <v>307</v>
      </c>
      <c r="B77" s="12" t="s">
        <v>308</v>
      </c>
      <c r="C77" s="7" t="s">
        <v>309</v>
      </c>
      <c r="D77" s="7">
        <v>0</v>
      </c>
      <c r="E77" s="7">
        <v>-3.0744179539999998</v>
      </c>
      <c r="F77" s="7">
        <v>0.985116875</v>
      </c>
      <c r="G77" s="7">
        <v>-3.893050911</v>
      </c>
    </row>
    <row r="78" spans="1:7" x14ac:dyDescent="0.25">
      <c r="A78" s="7" t="s">
        <v>279</v>
      </c>
      <c r="B78" s="12" t="s">
        <v>280</v>
      </c>
      <c r="C78" s="7" t="s">
        <v>281</v>
      </c>
      <c r="D78" s="7">
        <v>0</v>
      </c>
      <c r="E78" s="7">
        <v>-2.0319567749999998</v>
      </c>
      <c r="F78" s="7">
        <v>0.28044340899999998</v>
      </c>
      <c r="G78" s="7">
        <v>-2.1500135409999999</v>
      </c>
    </row>
    <row r="79" spans="1:7" x14ac:dyDescent="0.25">
      <c r="A79" s="7" t="s">
        <v>253</v>
      </c>
      <c r="B79" s="12" t="s">
        <v>254</v>
      </c>
      <c r="C79" s="7" t="s">
        <v>255</v>
      </c>
      <c r="D79" s="7">
        <v>0</v>
      </c>
      <c r="E79" s="7">
        <v>-4.9887099399999997</v>
      </c>
      <c r="F79" s="7">
        <v>0.324220707</v>
      </c>
      <c r="G79" s="7">
        <v>-4.9734443800000001</v>
      </c>
    </row>
    <row r="80" spans="1:7" x14ac:dyDescent="0.25">
      <c r="A80" s="7" t="s">
        <v>256</v>
      </c>
      <c r="B80" s="12" t="s">
        <v>257</v>
      </c>
      <c r="C80" s="7" t="s">
        <v>255</v>
      </c>
      <c r="D80" s="7">
        <v>0</v>
      </c>
      <c r="E80" s="7">
        <v>-2.9577473099999998</v>
      </c>
      <c r="F80" s="7">
        <v>0.448710255</v>
      </c>
      <c r="G80" s="7">
        <v>-3.187946567</v>
      </c>
    </row>
    <row r="81" spans="1:7" x14ac:dyDescent="0.25">
      <c r="A81" s="7" t="s">
        <v>269</v>
      </c>
      <c r="B81" s="12" t="s">
        <v>270</v>
      </c>
      <c r="C81" s="7" t="s">
        <v>271</v>
      </c>
      <c r="D81" s="7">
        <v>0</v>
      </c>
      <c r="E81" s="7">
        <v>-6.4875897440000001</v>
      </c>
      <c r="F81" s="7">
        <v>0.35218604399999998</v>
      </c>
      <c r="G81" s="7">
        <v>-4.8445267110000003</v>
      </c>
    </row>
    <row r="82" spans="1:7" x14ac:dyDescent="0.25">
      <c r="A82" s="7" t="s">
        <v>272</v>
      </c>
      <c r="B82" s="12" t="s">
        <v>273</v>
      </c>
      <c r="C82" s="7" t="s">
        <v>271</v>
      </c>
      <c r="D82" s="7">
        <v>0</v>
      </c>
      <c r="E82" s="7">
        <v>-6.0777465429999999</v>
      </c>
      <c r="F82" s="7">
        <v>0.529317857</v>
      </c>
      <c r="G82" s="7">
        <v>-3.856564246</v>
      </c>
    </row>
    <row r="83" spans="1:7" x14ac:dyDescent="0.25">
      <c r="A83" s="7" t="s">
        <v>274</v>
      </c>
      <c r="B83" s="12" t="s">
        <v>275</v>
      </c>
      <c r="C83" s="7" t="s">
        <v>271</v>
      </c>
      <c r="D83" s="7">
        <v>0</v>
      </c>
      <c r="E83" s="7">
        <v>-5.5609479479999999</v>
      </c>
      <c r="F83" s="7">
        <v>0.65471501799999998</v>
      </c>
      <c r="G83" s="7">
        <v>-5.0019084100000004</v>
      </c>
    </row>
    <row r="84" spans="1:7" x14ac:dyDescent="0.25">
      <c r="A84" s="7" t="s">
        <v>287</v>
      </c>
      <c r="B84" s="12" t="s">
        <v>288</v>
      </c>
      <c r="C84" s="7" t="s">
        <v>284</v>
      </c>
      <c r="D84" s="7">
        <v>0</v>
      </c>
      <c r="E84" s="7">
        <v>-5.2539952620000001</v>
      </c>
      <c r="F84" s="7">
        <v>-4.6409870000000001E-3</v>
      </c>
      <c r="G84" s="7">
        <v>-3.5199460789999999</v>
      </c>
    </row>
    <row r="85" spans="1:7" x14ac:dyDescent="0.25">
      <c r="A85" s="7" t="s">
        <v>310</v>
      </c>
      <c r="B85" s="19" t="s">
        <v>311</v>
      </c>
      <c r="C85" s="7" t="s">
        <v>312</v>
      </c>
      <c r="D85" s="7">
        <v>0</v>
      </c>
      <c r="E85" s="7">
        <v>-5.3953589800000001</v>
      </c>
      <c r="F85" s="7">
        <v>-0.90455197099999995</v>
      </c>
      <c r="G85" s="7">
        <v>-3.5950106640000001</v>
      </c>
    </row>
    <row r="86" spans="1:7" x14ac:dyDescent="0.25">
      <c r="A86" s="7" t="s">
        <v>316</v>
      </c>
      <c r="B86" s="19" t="s">
        <v>317</v>
      </c>
      <c r="C86" s="7" t="s">
        <v>318</v>
      </c>
      <c r="D86" s="7">
        <v>0</v>
      </c>
      <c r="E86" s="7">
        <v>5.2267239659999998</v>
      </c>
      <c r="F86" s="7">
        <v>0.108099667</v>
      </c>
      <c r="G86" s="7">
        <v>2.822681223</v>
      </c>
    </row>
    <row r="87" spans="1:7" x14ac:dyDescent="0.25">
      <c r="A87" s="7" t="s">
        <v>313</v>
      </c>
      <c r="B87" s="19" t="s">
        <v>314</v>
      </c>
      <c r="C87" s="7" t="s">
        <v>315</v>
      </c>
      <c r="D87" s="7">
        <v>0</v>
      </c>
      <c r="E87" s="7">
        <v>7.9458295479999999</v>
      </c>
      <c r="F87" s="7">
        <v>0.110308666</v>
      </c>
      <c r="G87" s="7">
        <v>4.0675701169999998</v>
      </c>
    </row>
    <row r="88" spans="1:7" x14ac:dyDescent="0.25">
      <c r="A88" s="7" t="s">
        <v>480</v>
      </c>
      <c r="B88" s="21" t="s">
        <v>481</v>
      </c>
      <c r="C88" s="7" t="s">
        <v>482</v>
      </c>
      <c r="D88" s="7">
        <v>0</v>
      </c>
      <c r="E88" s="7">
        <v>4.0220107289999998</v>
      </c>
      <c r="F88" s="7">
        <v>-0.20306545400000001</v>
      </c>
      <c r="G88" s="7">
        <v>2.039307365</v>
      </c>
    </row>
    <row r="89" spans="1:7" x14ac:dyDescent="0.25">
      <c r="A89" s="7" t="s">
        <v>533</v>
      </c>
      <c r="B89" s="21" t="s">
        <v>534</v>
      </c>
      <c r="C89" s="7" t="s">
        <v>535</v>
      </c>
      <c r="D89" s="7">
        <v>0</v>
      </c>
      <c r="E89" s="7">
        <v>3.9350890930000002</v>
      </c>
      <c r="F89" s="7">
        <v>-0.73379497900000001</v>
      </c>
      <c r="G89" s="7">
        <v>3.7901761700000001</v>
      </c>
    </row>
    <row r="90" spans="1:7" x14ac:dyDescent="0.25">
      <c r="A90" s="7" t="s">
        <v>438</v>
      </c>
      <c r="B90" s="21" t="s">
        <v>439</v>
      </c>
      <c r="C90" s="7" t="s">
        <v>440</v>
      </c>
      <c r="D90" s="7">
        <v>0</v>
      </c>
      <c r="E90" s="7">
        <v>-3.4393111670000001</v>
      </c>
      <c r="F90" s="7">
        <v>-0.87996625799999995</v>
      </c>
      <c r="G90" s="7">
        <v>-2.2147748159999998</v>
      </c>
    </row>
    <row r="91" spans="1:7" x14ac:dyDescent="0.25">
      <c r="A91" s="7" t="s">
        <v>527</v>
      </c>
      <c r="B91" s="21" t="s">
        <v>528</v>
      </c>
      <c r="C91" s="7" t="s">
        <v>529</v>
      </c>
      <c r="D91" s="7">
        <v>0</v>
      </c>
      <c r="E91" s="7">
        <v>-6.6004523830000004</v>
      </c>
      <c r="F91" s="7">
        <v>-0.13632609800000001</v>
      </c>
      <c r="G91" s="7">
        <v>-3.5892825510000002</v>
      </c>
    </row>
    <row r="92" spans="1:7" x14ac:dyDescent="0.25">
      <c r="A92" s="7" t="s">
        <v>513</v>
      </c>
      <c r="B92" s="21" t="s">
        <v>5</v>
      </c>
      <c r="C92" s="7" t="s">
        <v>514</v>
      </c>
      <c r="D92" s="7">
        <v>0</v>
      </c>
      <c r="E92" s="7">
        <v>-7.222554133</v>
      </c>
      <c r="F92" s="7">
        <v>-0.85813237899999995</v>
      </c>
      <c r="G92" s="7">
        <v>-4.0221638740000003</v>
      </c>
    </row>
    <row r="93" spans="1:7" x14ac:dyDescent="0.25">
      <c r="A93" s="7" t="s">
        <v>494</v>
      </c>
      <c r="B93" s="21" t="s">
        <v>495</v>
      </c>
      <c r="C93" s="7" t="s">
        <v>496</v>
      </c>
      <c r="D93" s="7">
        <v>0</v>
      </c>
      <c r="E93" s="7">
        <v>-6.1417067279999999</v>
      </c>
      <c r="F93" s="7">
        <v>-0.80228898900000001</v>
      </c>
      <c r="G93" s="7">
        <v>-3.5592755760000001</v>
      </c>
    </row>
    <row r="94" spans="1:7" x14ac:dyDescent="0.25">
      <c r="A94" s="7" t="s">
        <v>497</v>
      </c>
      <c r="B94" s="21" t="s">
        <v>498</v>
      </c>
      <c r="C94" s="7" t="s">
        <v>496</v>
      </c>
      <c r="D94" s="7">
        <v>0</v>
      </c>
      <c r="E94" s="7">
        <v>-3.9202751079999998</v>
      </c>
      <c r="F94" s="7">
        <v>-0.75366662200000001</v>
      </c>
      <c r="G94" s="7">
        <v>-3.0597430000000001</v>
      </c>
    </row>
    <row r="95" spans="1:7" x14ac:dyDescent="0.25">
      <c r="A95" s="7" t="s">
        <v>456</v>
      </c>
      <c r="B95" s="21" t="s">
        <v>457</v>
      </c>
      <c r="C95" s="7" t="s">
        <v>458</v>
      </c>
      <c r="D95" s="7">
        <v>0</v>
      </c>
      <c r="E95" s="7">
        <v>-2.428661118</v>
      </c>
      <c r="F95" s="7">
        <v>-0.426953851</v>
      </c>
      <c r="G95" s="7">
        <v>-2.7979874749999998</v>
      </c>
    </row>
    <row r="96" spans="1:7" x14ac:dyDescent="0.25">
      <c r="A96" s="7" t="s">
        <v>524</v>
      </c>
      <c r="B96" s="21" t="s">
        <v>525</v>
      </c>
      <c r="C96" s="7" t="s">
        <v>526</v>
      </c>
      <c r="D96" s="7">
        <v>0</v>
      </c>
      <c r="E96" s="7">
        <v>2.2098418400000002</v>
      </c>
      <c r="F96" s="7">
        <v>-0.473974495</v>
      </c>
      <c r="G96" s="7">
        <v>3.8010553950000001</v>
      </c>
    </row>
    <row r="97" spans="1:7" x14ac:dyDescent="0.25">
      <c r="A97" s="7" t="s">
        <v>510</v>
      </c>
      <c r="B97" s="21" t="s">
        <v>511</v>
      </c>
      <c r="C97" s="7" t="s">
        <v>512</v>
      </c>
      <c r="D97" s="7">
        <v>0</v>
      </c>
      <c r="E97" s="7">
        <v>2.0427576869999999</v>
      </c>
      <c r="F97" s="7">
        <v>-0.69047357399999998</v>
      </c>
      <c r="G97" s="7">
        <v>3.541406984</v>
      </c>
    </row>
    <row r="98" spans="1:7" x14ac:dyDescent="0.25">
      <c r="A98" s="7" t="s">
        <v>453</v>
      </c>
      <c r="B98" s="21" t="s">
        <v>454</v>
      </c>
      <c r="C98" s="7" t="s">
        <v>455</v>
      </c>
      <c r="D98" s="7">
        <v>0</v>
      </c>
      <c r="E98" s="7">
        <v>-3.5636498849999998</v>
      </c>
      <c r="F98" s="7">
        <v>0.597410145</v>
      </c>
      <c r="G98" s="7">
        <v>-3.8667447639999999</v>
      </c>
    </row>
    <row r="99" spans="1:7" x14ac:dyDescent="0.25">
      <c r="A99" s="7" t="s">
        <v>408</v>
      </c>
      <c r="B99" s="21" t="s">
        <v>409</v>
      </c>
      <c r="C99" s="7" t="s">
        <v>410</v>
      </c>
      <c r="D99" s="7">
        <v>0</v>
      </c>
      <c r="E99" s="7">
        <v>-2.7296925359999999</v>
      </c>
      <c r="F99" s="7">
        <v>0.66521976500000002</v>
      </c>
      <c r="G99" s="7">
        <v>-2.840845759</v>
      </c>
    </row>
    <row r="100" spans="1:7" x14ac:dyDescent="0.25">
      <c r="A100" s="7" t="s">
        <v>521</v>
      </c>
      <c r="B100" s="21" t="s">
        <v>522</v>
      </c>
      <c r="C100" s="7" t="s">
        <v>523</v>
      </c>
      <c r="D100" s="7">
        <v>0</v>
      </c>
      <c r="E100" s="7">
        <v>-3.079678973</v>
      </c>
      <c r="F100" s="7">
        <v>0.14445682100000001</v>
      </c>
      <c r="G100" s="7">
        <v>-2.151503801</v>
      </c>
    </row>
    <row r="101" spans="1:7" x14ac:dyDescent="0.25">
      <c r="A101" s="7" t="s">
        <v>462</v>
      </c>
      <c r="B101" s="21" t="s">
        <v>463</v>
      </c>
      <c r="C101" s="7" t="s">
        <v>464</v>
      </c>
      <c r="D101" s="7">
        <v>0</v>
      </c>
      <c r="E101" s="7">
        <v>3.696211543</v>
      </c>
      <c r="F101" s="7">
        <v>-0.215531678</v>
      </c>
      <c r="G101" s="7">
        <v>3.684743562</v>
      </c>
    </row>
    <row r="102" spans="1:7" x14ac:dyDescent="0.25">
      <c r="A102" s="7" t="s">
        <v>435</v>
      </c>
      <c r="B102" s="21" t="s">
        <v>436</v>
      </c>
      <c r="C102" s="7" t="s">
        <v>437</v>
      </c>
      <c r="D102" s="7">
        <v>0</v>
      </c>
      <c r="E102" s="7">
        <v>-2.213153605</v>
      </c>
      <c r="F102" s="7">
        <v>-0.47170146600000001</v>
      </c>
      <c r="G102" s="7">
        <v>2.2061770950000001</v>
      </c>
    </row>
    <row r="103" spans="1:7" x14ac:dyDescent="0.25">
      <c r="A103" s="7" t="s">
        <v>499</v>
      </c>
      <c r="B103" s="21" t="s">
        <v>500</v>
      </c>
      <c r="C103" s="7" t="s">
        <v>501</v>
      </c>
      <c r="D103" s="7">
        <v>0</v>
      </c>
      <c r="E103" s="7">
        <v>3.451917994</v>
      </c>
      <c r="F103" s="7">
        <v>-6.8084800000000001E-2</v>
      </c>
      <c r="G103" s="7">
        <v>2.9867940919999998</v>
      </c>
    </row>
    <row r="104" spans="1:7" x14ac:dyDescent="0.25">
      <c r="A104" s="7" t="s">
        <v>474</v>
      </c>
      <c r="B104" s="21" t="s">
        <v>475</v>
      </c>
      <c r="C104" s="7" t="s">
        <v>476</v>
      </c>
      <c r="D104" s="7">
        <v>0</v>
      </c>
      <c r="E104" s="7">
        <v>-5.2404355520000001</v>
      </c>
      <c r="F104" s="7">
        <v>0.349565232</v>
      </c>
      <c r="G104" s="7">
        <v>-3.609747912</v>
      </c>
    </row>
    <row r="105" spans="1:7" x14ac:dyDescent="0.25">
      <c r="A105" s="7" t="s">
        <v>423</v>
      </c>
      <c r="B105" s="21" t="s">
        <v>424</v>
      </c>
      <c r="C105" s="7" t="s">
        <v>425</v>
      </c>
      <c r="D105" s="7">
        <v>0</v>
      </c>
      <c r="E105" s="7">
        <v>3.4656211200000002</v>
      </c>
      <c r="F105" s="7">
        <v>-0.25798453100000002</v>
      </c>
      <c r="G105" s="7">
        <v>2.04463763</v>
      </c>
    </row>
    <row r="106" spans="1:7" x14ac:dyDescent="0.25">
      <c r="A106" s="7" t="s">
        <v>399</v>
      </c>
      <c r="B106" s="21" t="s">
        <v>400</v>
      </c>
      <c r="C106" s="7" t="s">
        <v>401</v>
      </c>
      <c r="D106" s="7">
        <v>0</v>
      </c>
      <c r="E106" s="7">
        <v>-2.0716015209999998</v>
      </c>
      <c r="F106" s="7">
        <v>0.60396248900000005</v>
      </c>
      <c r="G106" s="7">
        <v>-2.3993047000000001</v>
      </c>
    </row>
    <row r="107" spans="1:7" x14ac:dyDescent="0.25">
      <c r="A107" s="7" t="s">
        <v>432</v>
      </c>
      <c r="B107" s="21" t="s">
        <v>433</v>
      </c>
      <c r="C107" s="7" t="s">
        <v>434</v>
      </c>
      <c r="D107" s="7">
        <v>0</v>
      </c>
      <c r="E107" s="7">
        <v>2.121672207</v>
      </c>
      <c r="F107" s="7">
        <v>1.3422625000000001E-2</v>
      </c>
      <c r="G107" s="7">
        <v>2.0019738340000002</v>
      </c>
    </row>
    <row r="108" spans="1:7" x14ac:dyDescent="0.25">
      <c r="A108" s="7" t="s">
        <v>414</v>
      </c>
      <c r="B108" s="21" t="s">
        <v>415</v>
      </c>
      <c r="C108" s="7" t="s">
        <v>416</v>
      </c>
      <c r="D108" s="7">
        <v>0</v>
      </c>
      <c r="E108" s="7">
        <v>7.0307015909999997</v>
      </c>
      <c r="F108" s="7">
        <v>0.80707187400000002</v>
      </c>
      <c r="G108" s="7">
        <v>3.7691284949999999</v>
      </c>
    </row>
    <row r="109" spans="1:7" x14ac:dyDescent="0.25">
      <c r="A109" s="7" t="s">
        <v>441</v>
      </c>
      <c r="B109" s="21" t="s">
        <v>442</v>
      </c>
      <c r="C109" s="7" t="s">
        <v>443</v>
      </c>
      <c r="D109" s="7">
        <v>0</v>
      </c>
      <c r="E109" s="7">
        <v>3.9763282449999999</v>
      </c>
      <c r="F109" s="7">
        <v>-7.0476188999999995E-2</v>
      </c>
      <c r="G109" s="7">
        <v>2.1145868079999999</v>
      </c>
    </row>
    <row r="110" spans="1:7" x14ac:dyDescent="0.25">
      <c r="A110" s="7" t="s">
        <v>489</v>
      </c>
      <c r="B110" s="21" t="s">
        <v>490</v>
      </c>
      <c r="C110" s="7" t="s">
        <v>491</v>
      </c>
      <c r="D110" s="7">
        <v>0</v>
      </c>
      <c r="E110" s="7">
        <v>-2.7332325050000001</v>
      </c>
      <c r="F110" s="7">
        <v>0.67448059900000001</v>
      </c>
      <c r="G110" s="7">
        <v>-2.7530141490000002</v>
      </c>
    </row>
    <row r="111" spans="1:7" x14ac:dyDescent="0.25">
      <c r="A111" s="7" t="s">
        <v>381</v>
      </c>
      <c r="B111" s="21" t="s">
        <v>382</v>
      </c>
      <c r="C111" s="7" t="s">
        <v>383</v>
      </c>
      <c r="D111" s="7">
        <v>0</v>
      </c>
      <c r="E111" s="7">
        <v>2.4384316199999998</v>
      </c>
      <c r="F111" s="7">
        <v>-5.3630650000000002E-3</v>
      </c>
      <c r="G111" s="7">
        <v>2.91655255</v>
      </c>
    </row>
    <row r="112" spans="1:7" x14ac:dyDescent="0.25">
      <c r="A112" s="7" t="s">
        <v>417</v>
      </c>
      <c r="B112" s="21" t="s">
        <v>418</v>
      </c>
      <c r="C112" s="7" t="s">
        <v>419</v>
      </c>
      <c r="D112" s="7">
        <v>0</v>
      </c>
      <c r="E112" s="7">
        <v>2.821881887</v>
      </c>
      <c r="F112" s="7">
        <v>-0.15016439100000001</v>
      </c>
      <c r="G112" s="7">
        <v>2.2507997639999999</v>
      </c>
    </row>
    <row r="113" spans="1:7" x14ac:dyDescent="0.25">
      <c r="A113" s="7" t="s">
        <v>536</v>
      </c>
      <c r="B113" s="21" t="s">
        <v>537</v>
      </c>
      <c r="C113" s="7" t="s">
        <v>538</v>
      </c>
      <c r="D113" s="7">
        <v>0</v>
      </c>
      <c r="E113" s="7">
        <v>3.1323322079999998</v>
      </c>
      <c r="F113" s="7">
        <v>6.3827432000000003E-2</v>
      </c>
      <c r="G113" s="7">
        <v>2.7730609249999998</v>
      </c>
    </row>
    <row r="114" spans="1:7" x14ac:dyDescent="0.25">
      <c r="A114" s="7" t="s">
        <v>378</v>
      </c>
      <c r="B114" s="21" t="s">
        <v>379</v>
      </c>
      <c r="C114" s="7" t="s">
        <v>380</v>
      </c>
      <c r="D114" s="7">
        <v>0</v>
      </c>
      <c r="E114" s="7">
        <v>-4.0609456609999999</v>
      </c>
      <c r="F114" s="7">
        <v>0.34897778600000001</v>
      </c>
      <c r="G114" s="7">
        <v>-2.9548286240000001</v>
      </c>
    </row>
    <row r="115" spans="1:7" x14ac:dyDescent="0.25">
      <c r="A115" s="7" t="s">
        <v>375</v>
      </c>
      <c r="B115" s="21" t="s">
        <v>376</v>
      </c>
      <c r="C115" s="7" t="s">
        <v>377</v>
      </c>
      <c r="D115" s="7">
        <v>0</v>
      </c>
      <c r="E115" s="7">
        <v>-3.1604818410000002</v>
      </c>
      <c r="F115" s="7">
        <v>0.55325906700000005</v>
      </c>
      <c r="G115" s="7">
        <v>-3.282187279</v>
      </c>
    </row>
    <row r="116" spans="1:7" x14ac:dyDescent="0.25">
      <c r="A116" s="7" t="s">
        <v>483</v>
      </c>
      <c r="B116" s="21" t="s">
        <v>484</v>
      </c>
      <c r="C116" s="7" t="s">
        <v>485</v>
      </c>
      <c r="D116" s="7">
        <v>0</v>
      </c>
      <c r="E116" s="7">
        <v>3.2108353329999999</v>
      </c>
      <c r="F116" s="7">
        <v>-0.45047840700000003</v>
      </c>
      <c r="G116" s="7">
        <v>3.5884521079999998</v>
      </c>
    </row>
    <row r="117" spans="1:7" x14ac:dyDescent="0.25">
      <c r="A117" s="7" t="s">
        <v>548</v>
      </c>
      <c r="B117" s="21" t="s">
        <v>549</v>
      </c>
      <c r="C117" s="7" t="s">
        <v>550</v>
      </c>
      <c r="D117" s="7">
        <v>0</v>
      </c>
      <c r="E117" s="7">
        <v>-4.6210722239999997</v>
      </c>
      <c r="F117" s="7">
        <v>0.13532676099999999</v>
      </c>
      <c r="G117" s="7">
        <v>-2.2686984290000001</v>
      </c>
    </row>
    <row r="118" spans="1:7" x14ac:dyDescent="0.25">
      <c r="A118" s="7" t="s">
        <v>530</v>
      </c>
      <c r="B118" s="21" t="s">
        <v>531</v>
      </c>
      <c r="C118" s="7" t="s">
        <v>532</v>
      </c>
      <c r="D118" s="7">
        <v>0</v>
      </c>
      <c r="E118" s="7">
        <v>-2.1397209620000002</v>
      </c>
      <c r="F118" s="7">
        <v>0.35914362100000002</v>
      </c>
      <c r="G118" s="7">
        <v>-6.0096854359999998</v>
      </c>
    </row>
    <row r="119" spans="1:7" x14ac:dyDescent="0.25">
      <c r="A119" s="7" t="s">
        <v>502</v>
      </c>
      <c r="B119" s="21" t="s">
        <v>503</v>
      </c>
      <c r="C119" s="7" t="s">
        <v>504</v>
      </c>
      <c r="D119" s="7">
        <v>0</v>
      </c>
      <c r="E119" s="7">
        <v>-5.2632032879999997</v>
      </c>
      <c r="F119" s="7">
        <v>-0.22238645000000001</v>
      </c>
      <c r="G119" s="7">
        <v>-4.1191017150000002</v>
      </c>
    </row>
    <row r="120" spans="1:7" x14ac:dyDescent="0.25">
      <c r="A120" s="7" t="s">
        <v>426</v>
      </c>
      <c r="B120" s="21" t="s">
        <v>427</v>
      </c>
      <c r="C120" s="7" t="s">
        <v>428</v>
      </c>
      <c r="D120" s="7">
        <v>0</v>
      </c>
      <c r="E120" s="7">
        <v>-5.2945479359999998</v>
      </c>
      <c r="F120" s="7">
        <v>3.0855671000000001E-2</v>
      </c>
      <c r="G120" s="7">
        <v>-4.1759188619999996</v>
      </c>
    </row>
    <row r="121" spans="1:7" x14ac:dyDescent="0.25">
      <c r="A121" s="7" t="s">
        <v>420</v>
      </c>
      <c r="B121" s="21" t="s">
        <v>421</v>
      </c>
      <c r="C121" s="7" t="s">
        <v>422</v>
      </c>
      <c r="D121" s="7">
        <v>0</v>
      </c>
      <c r="E121" s="7">
        <v>2.901872794</v>
      </c>
      <c r="F121" s="7">
        <v>-0.24033658299999999</v>
      </c>
      <c r="G121" s="7">
        <v>2.5281640080000001</v>
      </c>
    </row>
    <row r="122" spans="1:7" x14ac:dyDescent="0.25">
      <c r="A122" s="7" t="s">
        <v>468</v>
      </c>
      <c r="B122" s="21" t="s">
        <v>469</v>
      </c>
      <c r="C122" s="7" t="s">
        <v>470</v>
      </c>
      <c r="D122" s="7">
        <v>0</v>
      </c>
      <c r="E122" s="7">
        <v>2.7828491629999998</v>
      </c>
      <c r="F122" s="7">
        <v>0.280553948</v>
      </c>
      <c r="G122" s="7">
        <v>3.6493605420000002</v>
      </c>
    </row>
    <row r="123" spans="1:7" x14ac:dyDescent="0.25">
      <c r="A123" s="7" t="s">
        <v>372</v>
      </c>
      <c r="B123" s="21" t="s">
        <v>373</v>
      </c>
      <c r="C123" s="7" t="s">
        <v>374</v>
      </c>
      <c r="D123" s="7">
        <v>0</v>
      </c>
      <c r="E123" s="7">
        <v>-2.1042898160000001</v>
      </c>
      <c r="F123" s="7">
        <v>0.58276568799999995</v>
      </c>
      <c r="G123" s="7">
        <v>-2.1211296860000002</v>
      </c>
    </row>
    <row r="124" spans="1:7" x14ac:dyDescent="0.25">
      <c r="A124" s="7" t="s">
        <v>477</v>
      </c>
      <c r="B124" s="21" t="s">
        <v>478</v>
      </c>
      <c r="C124" s="7" t="s">
        <v>479</v>
      </c>
      <c r="D124" s="7">
        <v>0</v>
      </c>
      <c r="E124" s="7">
        <v>-3.098597609</v>
      </c>
      <c r="F124" s="7">
        <v>0.65569322200000002</v>
      </c>
      <c r="G124" s="7">
        <v>-2.7318722129999999</v>
      </c>
    </row>
    <row r="125" spans="1:7" x14ac:dyDescent="0.25">
      <c r="A125" s="7" t="s">
        <v>402</v>
      </c>
      <c r="B125" s="21" t="s">
        <v>403</v>
      </c>
      <c r="C125" s="7" t="s">
        <v>404</v>
      </c>
      <c r="D125" s="7">
        <v>0</v>
      </c>
      <c r="E125" s="7">
        <v>-4.6624482980000002</v>
      </c>
      <c r="F125" s="7">
        <v>0.38550136200000001</v>
      </c>
      <c r="G125" s="7">
        <v>-3.6457544849999999</v>
      </c>
    </row>
    <row r="126" spans="1:7" x14ac:dyDescent="0.25">
      <c r="A126" s="7" t="s">
        <v>411</v>
      </c>
      <c r="B126" s="21" t="s">
        <v>412</v>
      </c>
      <c r="C126" s="7" t="s">
        <v>413</v>
      </c>
      <c r="D126" s="7">
        <v>0</v>
      </c>
      <c r="E126" s="7">
        <v>2.9462051009999999</v>
      </c>
      <c r="F126" s="7">
        <v>0.38325598500000002</v>
      </c>
      <c r="G126" s="7">
        <v>5.8206341269999999</v>
      </c>
    </row>
    <row r="127" spans="1:7" x14ac:dyDescent="0.25">
      <c r="A127" s="7" t="s">
        <v>387</v>
      </c>
      <c r="B127" s="21" t="s">
        <v>388</v>
      </c>
      <c r="C127" s="7" t="s">
        <v>389</v>
      </c>
      <c r="D127" s="7">
        <v>0</v>
      </c>
      <c r="E127" s="7">
        <v>2.3611013340000002</v>
      </c>
      <c r="F127" s="7">
        <v>-9.3164925999999995E-2</v>
      </c>
      <c r="G127" s="7">
        <v>2.7268025050000002</v>
      </c>
    </row>
    <row r="128" spans="1:7" x14ac:dyDescent="0.25">
      <c r="A128" s="7" t="s">
        <v>518</v>
      </c>
      <c r="B128" s="21" t="s">
        <v>519</v>
      </c>
      <c r="C128" s="7" t="s">
        <v>520</v>
      </c>
      <c r="D128" s="7">
        <v>0</v>
      </c>
      <c r="E128" s="7">
        <v>3.3905740880000002</v>
      </c>
      <c r="F128" s="7">
        <v>7.0767527999999996E-2</v>
      </c>
      <c r="G128" s="7">
        <v>3.148462898</v>
      </c>
    </row>
    <row r="129" spans="1:7" x14ac:dyDescent="0.25">
      <c r="A129" s="7" t="s">
        <v>465</v>
      </c>
      <c r="B129" s="21" t="s">
        <v>466</v>
      </c>
      <c r="C129" s="7" t="s">
        <v>467</v>
      </c>
      <c r="D129" s="7">
        <v>0</v>
      </c>
      <c r="E129" s="7">
        <v>-2.5560945820000001</v>
      </c>
      <c r="F129" s="7">
        <v>-0.36382494999999998</v>
      </c>
      <c r="G129" s="7">
        <v>-2.7497164679999999</v>
      </c>
    </row>
    <row r="130" spans="1:7" x14ac:dyDescent="0.25">
      <c r="A130" s="7" t="s">
        <v>393</v>
      </c>
      <c r="B130" s="21" t="s">
        <v>394</v>
      </c>
      <c r="C130" s="7" t="s">
        <v>395</v>
      </c>
      <c r="D130" s="7">
        <v>0</v>
      </c>
      <c r="E130" s="7">
        <v>-3.2948746409999998</v>
      </c>
      <c r="F130" s="7">
        <v>0.49556930500000002</v>
      </c>
      <c r="G130" s="7">
        <v>-2.4750644030000002</v>
      </c>
    </row>
    <row r="131" spans="1:7" x14ac:dyDescent="0.25">
      <c r="A131" s="7" t="s">
        <v>508</v>
      </c>
      <c r="B131" s="21" t="s">
        <v>5</v>
      </c>
      <c r="C131" s="7" t="s">
        <v>509</v>
      </c>
      <c r="D131" s="7">
        <v>0</v>
      </c>
      <c r="E131" s="7">
        <v>-2.410913393</v>
      </c>
      <c r="F131" s="7">
        <v>5.4827003999999999E-2</v>
      </c>
      <c r="G131" s="7">
        <v>-2.2767324919999998</v>
      </c>
    </row>
    <row r="132" spans="1:7" x14ac:dyDescent="0.25">
      <c r="A132" s="7" t="s">
        <v>384</v>
      </c>
      <c r="B132" s="21" t="s">
        <v>385</v>
      </c>
      <c r="C132" s="7" t="s">
        <v>386</v>
      </c>
      <c r="D132" s="7">
        <v>0</v>
      </c>
      <c r="E132" s="7">
        <v>-3.9239818350000002</v>
      </c>
      <c r="F132" s="7">
        <v>-0.30357767899999999</v>
      </c>
      <c r="G132" s="7">
        <v>-2.1018104879999999</v>
      </c>
    </row>
    <row r="133" spans="1:7" x14ac:dyDescent="0.25">
      <c r="A133" s="7" t="s">
        <v>459</v>
      </c>
      <c r="B133" s="21" t="s">
        <v>460</v>
      </c>
      <c r="C133" s="7" t="s">
        <v>461</v>
      </c>
      <c r="D133" s="7">
        <v>0</v>
      </c>
      <c r="E133" s="7">
        <v>-3.261110613</v>
      </c>
      <c r="F133" s="7">
        <v>-0.262255556</v>
      </c>
      <c r="G133" s="7">
        <v>-2.020726448</v>
      </c>
    </row>
    <row r="134" spans="1:7" x14ac:dyDescent="0.25">
      <c r="A134" s="7" t="s">
        <v>447</v>
      </c>
      <c r="B134" s="21" t="s">
        <v>448</v>
      </c>
      <c r="C134" s="7" t="s">
        <v>449</v>
      </c>
      <c r="D134" s="7">
        <v>0</v>
      </c>
      <c r="E134" s="7">
        <v>-2.531888747</v>
      </c>
      <c r="F134" s="7">
        <v>9.8086968999999996E-2</v>
      </c>
      <c r="G134" s="7">
        <v>-4.0010422739999996</v>
      </c>
    </row>
    <row r="135" spans="1:7" x14ac:dyDescent="0.25">
      <c r="A135" s="7" t="s">
        <v>450</v>
      </c>
      <c r="B135" s="21" t="s">
        <v>451</v>
      </c>
      <c r="C135" s="7" t="s">
        <v>452</v>
      </c>
      <c r="D135" s="7">
        <v>0</v>
      </c>
      <c r="E135" s="7">
        <v>-2.1147275560000001</v>
      </c>
      <c r="F135" s="7">
        <v>0.26624462700000001</v>
      </c>
      <c r="G135" s="7">
        <v>-2.9591733690000002</v>
      </c>
    </row>
    <row r="136" spans="1:7" x14ac:dyDescent="0.25">
      <c r="A136" s="7" t="s">
        <v>444</v>
      </c>
      <c r="B136" s="21" t="s">
        <v>445</v>
      </c>
      <c r="C136" s="7" t="s">
        <v>446</v>
      </c>
      <c r="D136" s="7">
        <v>0</v>
      </c>
      <c r="E136" s="7">
        <v>-2.2007348919999998</v>
      </c>
      <c r="F136" s="7">
        <v>0.41723979700000002</v>
      </c>
      <c r="G136" s="7">
        <v>-2.4293367520000002</v>
      </c>
    </row>
    <row r="137" spans="1:7" x14ac:dyDescent="0.25">
      <c r="A137" s="7" t="s">
        <v>545</v>
      </c>
      <c r="B137" s="21" t="s">
        <v>546</v>
      </c>
      <c r="C137" s="7" t="s">
        <v>547</v>
      </c>
      <c r="D137" s="7">
        <v>0</v>
      </c>
      <c r="E137" s="7">
        <v>2.637443937</v>
      </c>
      <c r="F137" s="7">
        <v>-0.57616530099999996</v>
      </c>
      <c r="G137" s="7">
        <v>2.795706</v>
      </c>
    </row>
    <row r="138" spans="1:7" x14ac:dyDescent="0.25">
      <c r="A138" s="7" t="s">
        <v>405</v>
      </c>
      <c r="B138" s="21" t="s">
        <v>406</v>
      </c>
      <c r="C138" s="7" t="s">
        <v>407</v>
      </c>
      <c r="D138" s="7">
        <v>0</v>
      </c>
      <c r="E138" s="7">
        <v>-2.575962386</v>
      </c>
      <c r="F138" s="7">
        <v>-0.24917120500000001</v>
      </c>
      <c r="G138" s="7">
        <v>-2.374093115</v>
      </c>
    </row>
    <row r="139" spans="1:7" x14ac:dyDescent="0.25">
      <c r="A139" s="7" t="s">
        <v>505</v>
      </c>
      <c r="B139" s="21" t="s">
        <v>506</v>
      </c>
      <c r="C139" s="7" t="s">
        <v>507</v>
      </c>
      <c r="D139" s="7">
        <v>0</v>
      </c>
      <c r="E139" s="7">
        <v>-4.3380439270000002</v>
      </c>
      <c r="F139" s="7">
        <v>-0.159031697</v>
      </c>
      <c r="G139" s="7">
        <v>-3.175106553</v>
      </c>
    </row>
    <row r="140" spans="1:7" x14ac:dyDescent="0.25">
      <c r="A140" s="7" t="s">
        <v>396</v>
      </c>
      <c r="B140" s="21" t="s">
        <v>397</v>
      </c>
      <c r="C140" s="7" t="s">
        <v>398</v>
      </c>
      <c r="D140" s="7">
        <v>0</v>
      </c>
      <c r="E140" s="7">
        <v>-4.3018599479999997</v>
      </c>
      <c r="F140" s="7">
        <v>-0.28028345100000002</v>
      </c>
      <c r="G140" s="7">
        <v>-3.397936117</v>
      </c>
    </row>
    <row r="141" spans="1:7" x14ac:dyDescent="0.25">
      <c r="A141" s="7" t="s">
        <v>429</v>
      </c>
      <c r="B141" s="21" t="s">
        <v>430</v>
      </c>
      <c r="C141" s="7" t="s">
        <v>431</v>
      </c>
      <c r="D141" s="7">
        <v>0</v>
      </c>
      <c r="E141" s="7">
        <v>-4.00735975</v>
      </c>
      <c r="F141" s="7">
        <v>-0.179581513</v>
      </c>
      <c r="G141" s="7">
        <v>-2.841691789</v>
      </c>
    </row>
    <row r="142" spans="1:7" x14ac:dyDescent="0.25">
      <c r="A142" s="7" t="s">
        <v>539</v>
      </c>
      <c r="B142" s="21" t="s">
        <v>540</v>
      </c>
      <c r="C142" s="7" t="s">
        <v>541</v>
      </c>
      <c r="D142" s="7">
        <v>0</v>
      </c>
      <c r="E142" s="7">
        <v>-6.871905398</v>
      </c>
      <c r="F142" s="7">
        <v>0.29182285000000002</v>
      </c>
      <c r="G142" s="7">
        <v>-4.5646109050000003</v>
      </c>
    </row>
    <row r="143" spans="1:7" x14ac:dyDescent="0.25">
      <c r="A143" s="7" t="s">
        <v>492</v>
      </c>
      <c r="B143" s="21" t="s">
        <v>493</v>
      </c>
      <c r="C143" s="7" t="s">
        <v>491</v>
      </c>
      <c r="D143" s="7">
        <v>0</v>
      </c>
      <c r="E143" s="7">
        <v>-4.2193949039999996</v>
      </c>
      <c r="F143" s="7">
        <v>0.34881894699999999</v>
      </c>
      <c r="G143" s="7">
        <v>-2.804408816</v>
      </c>
    </row>
    <row r="144" spans="1:7" x14ac:dyDescent="0.25">
      <c r="A144" s="7" t="s">
        <v>295</v>
      </c>
      <c r="B144" s="21" t="s">
        <v>296</v>
      </c>
      <c r="C144" s="7" t="s">
        <v>297</v>
      </c>
      <c r="D144" s="7">
        <v>0</v>
      </c>
      <c r="E144" s="7">
        <v>-4.6157967270000002</v>
      </c>
      <c r="F144" s="7">
        <v>0.29555905700000001</v>
      </c>
      <c r="G144" s="7">
        <v>-2.0030798459999999</v>
      </c>
    </row>
    <row r="145" spans="1:7" x14ac:dyDescent="0.25">
      <c r="A145" s="7" t="s">
        <v>560</v>
      </c>
      <c r="B145" s="21" t="s">
        <v>561</v>
      </c>
      <c r="C145" s="7" t="s">
        <v>562</v>
      </c>
      <c r="D145" s="7">
        <v>0</v>
      </c>
      <c r="E145" s="7">
        <v>-6.4612813259999999</v>
      </c>
      <c r="F145" s="7">
        <v>0.35944557999999999</v>
      </c>
      <c r="G145" s="7">
        <v>-6.8015928160000003</v>
      </c>
    </row>
    <row r="146" spans="1:7" x14ac:dyDescent="0.25">
      <c r="A146" s="7" t="s">
        <v>551</v>
      </c>
      <c r="B146" s="21" t="s">
        <v>552</v>
      </c>
      <c r="C146" s="7" t="s">
        <v>553</v>
      </c>
      <c r="D146" s="7">
        <v>0</v>
      </c>
      <c r="E146" s="7">
        <v>-6.4568723620000004</v>
      </c>
      <c r="F146" s="7">
        <v>0.29455976900000003</v>
      </c>
      <c r="G146" s="7">
        <v>-6.4813585680000001</v>
      </c>
    </row>
    <row r="147" spans="1:7" x14ac:dyDescent="0.25">
      <c r="A147" s="7" t="s">
        <v>557</v>
      </c>
      <c r="B147" s="21" t="s">
        <v>558</v>
      </c>
      <c r="C147" s="7" t="s">
        <v>559</v>
      </c>
      <c r="D147" s="7">
        <v>0</v>
      </c>
      <c r="E147" s="7">
        <v>-5.630626457</v>
      </c>
      <c r="F147" s="7">
        <v>0.34835877799999998</v>
      </c>
      <c r="G147" s="7">
        <v>-5.3520812800000002</v>
      </c>
    </row>
    <row r="148" spans="1:7" x14ac:dyDescent="0.25">
      <c r="A148" s="7" t="s">
        <v>542</v>
      </c>
      <c r="B148" s="21" t="s">
        <v>543</v>
      </c>
      <c r="C148" s="7" t="s">
        <v>544</v>
      </c>
      <c r="D148" s="7">
        <v>0</v>
      </c>
      <c r="E148" s="7">
        <v>-6.8120148399999998</v>
      </c>
      <c r="F148" s="7">
        <v>0.44457128099999998</v>
      </c>
      <c r="G148" s="7">
        <v>-4.9841516800000001</v>
      </c>
    </row>
    <row r="149" spans="1:7" x14ac:dyDescent="0.25">
      <c r="A149" s="7" t="s">
        <v>554</v>
      </c>
      <c r="B149" s="21" t="s">
        <v>555</v>
      </c>
      <c r="C149" s="7" t="s">
        <v>556</v>
      </c>
      <c r="D149" s="7">
        <v>0</v>
      </c>
      <c r="E149" s="7">
        <v>-6.2206328080000004</v>
      </c>
      <c r="F149" s="7">
        <v>0.71296253499999995</v>
      </c>
      <c r="G149" s="7">
        <v>-3.8005861419999998</v>
      </c>
    </row>
    <row r="150" spans="1:7" x14ac:dyDescent="0.25">
      <c r="A150" s="7" t="s">
        <v>486</v>
      </c>
      <c r="B150" s="21" t="s">
        <v>487</v>
      </c>
      <c r="C150" s="7" t="s">
        <v>488</v>
      </c>
      <c r="D150" s="7">
        <v>0</v>
      </c>
      <c r="E150" s="7">
        <v>-3.2544778779999999</v>
      </c>
      <c r="F150" s="7">
        <v>0.81304080400000001</v>
      </c>
      <c r="G150" s="7">
        <v>-2.5545011670000002</v>
      </c>
    </row>
    <row r="151" spans="1:7" x14ac:dyDescent="0.25">
      <c r="A151" s="7" t="s">
        <v>471</v>
      </c>
      <c r="B151" s="21" t="s">
        <v>472</v>
      </c>
      <c r="C151" s="7" t="s">
        <v>473</v>
      </c>
      <c r="D151" s="7">
        <v>0</v>
      </c>
      <c r="E151" s="7">
        <v>-4.183680646</v>
      </c>
      <c r="F151" s="7">
        <v>4.5275983999999998E-2</v>
      </c>
      <c r="G151" s="7">
        <v>-2.723160713</v>
      </c>
    </row>
    <row r="152" spans="1:7" x14ac:dyDescent="0.25">
      <c r="A152" s="7" t="s">
        <v>515</v>
      </c>
      <c r="B152" s="21" t="s">
        <v>516</v>
      </c>
      <c r="C152" s="7" t="s">
        <v>517</v>
      </c>
      <c r="D152" s="7">
        <v>0</v>
      </c>
      <c r="E152" s="7">
        <v>-4.4026588909999997</v>
      </c>
      <c r="F152" s="7">
        <v>0.104711813</v>
      </c>
      <c r="G152" s="7">
        <v>-3.0537403479999998</v>
      </c>
    </row>
    <row r="153" spans="1:7" x14ac:dyDescent="0.25">
      <c r="A153" s="7" t="s">
        <v>33</v>
      </c>
      <c r="B153" s="23" t="s">
        <v>34</v>
      </c>
      <c r="C153" s="7" t="s">
        <v>28</v>
      </c>
      <c r="D153" s="7">
        <v>0</v>
      </c>
      <c r="E153" s="7">
        <v>-2.8883143320000002</v>
      </c>
      <c r="F153" s="7">
        <v>0.75932666000000004</v>
      </c>
      <c r="G153" s="7">
        <v>-3.133651086</v>
      </c>
    </row>
    <row r="154" spans="1:7" x14ac:dyDescent="0.25">
      <c r="A154" s="7" t="s">
        <v>27</v>
      </c>
      <c r="B154" s="23" t="s">
        <v>5</v>
      </c>
      <c r="C154" s="7" t="s">
        <v>28</v>
      </c>
      <c r="D154" s="7">
        <v>0</v>
      </c>
      <c r="E154" s="7">
        <v>-2.2437596059999998</v>
      </c>
      <c r="F154" s="7">
        <v>-0.60420315199999997</v>
      </c>
      <c r="G154" s="7">
        <v>-4.7573750190000004</v>
      </c>
    </row>
    <row r="155" spans="1:7" x14ac:dyDescent="0.25">
      <c r="A155" s="7" t="s">
        <v>35</v>
      </c>
      <c r="B155" s="23" t="s">
        <v>36</v>
      </c>
      <c r="C155" s="7" t="s">
        <v>28</v>
      </c>
      <c r="D155" s="7">
        <v>0</v>
      </c>
      <c r="E155" s="7">
        <v>-2.6376330779999999</v>
      </c>
      <c r="F155" s="7">
        <v>-0.58252671199999995</v>
      </c>
      <c r="G155" s="7">
        <v>-4.6044846399999999</v>
      </c>
    </row>
    <row r="156" spans="1:7" x14ac:dyDescent="0.25">
      <c r="A156" s="7" t="s">
        <v>37</v>
      </c>
      <c r="B156" s="23" t="s">
        <v>38</v>
      </c>
      <c r="C156" s="7" t="s">
        <v>28</v>
      </c>
      <c r="D156" s="7">
        <v>0</v>
      </c>
      <c r="E156" s="7">
        <v>-6.9916010980000003</v>
      </c>
      <c r="F156" s="7">
        <v>-6.7409393999999997E-2</v>
      </c>
      <c r="G156" s="7">
        <v>-4.8796749049999999</v>
      </c>
    </row>
    <row r="157" spans="1:7" x14ac:dyDescent="0.25">
      <c r="A157" s="7" t="s">
        <v>39</v>
      </c>
      <c r="B157" s="23" t="s">
        <v>40</v>
      </c>
      <c r="C157" s="7" t="s">
        <v>28</v>
      </c>
      <c r="D157" s="7">
        <v>0</v>
      </c>
      <c r="E157" s="7">
        <v>5.3332128409999999</v>
      </c>
      <c r="F157" s="7">
        <v>-3.7211910000000001E-2</v>
      </c>
      <c r="G157" s="7">
        <v>2.0091345299999999</v>
      </c>
    </row>
    <row r="158" spans="1:7" x14ac:dyDescent="0.25">
      <c r="A158" s="7" t="s">
        <v>41</v>
      </c>
      <c r="B158" s="23" t="s">
        <v>42</v>
      </c>
      <c r="C158" s="7" t="s">
        <v>28</v>
      </c>
      <c r="D158" s="7">
        <v>0</v>
      </c>
      <c r="E158" s="7">
        <v>4.1517326490000004</v>
      </c>
      <c r="F158" s="7">
        <v>0.71981156000000002</v>
      </c>
      <c r="G158" s="7">
        <v>-3.9444895419999999</v>
      </c>
    </row>
    <row r="159" spans="1:7" x14ac:dyDescent="0.25">
      <c r="A159" s="7" t="s">
        <v>43</v>
      </c>
      <c r="B159" s="23" t="s">
        <v>44</v>
      </c>
      <c r="C159" s="7" t="s">
        <v>28</v>
      </c>
      <c r="D159" s="7">
        <v>0</v>
      </c>
      <c r="E159" s="7">
        <v>5.1394072949999998</v>
      </c>
      <c r="F159" s="7">
        <v>0.173642674</v>
      </c>
      <c r="G159" s="7">
        <v>7.5273814559999996</v>
      </c>
    </row>
    <row r="160" spans="1:7" x14ac:dyDescent="0.25">
      <c r="A160" s="7" t="s">
        <v>45</v>
      </c>
      <c r="B160" s="23" t="s">
        <v>46</v>
      </c>
      <c r="C160" s="7" t="s">
        <v>28</v>
      </c>
      <c r="D160" s="7">
        <v>0</v>
      </c>
      <c r="E160" s="7">
        <v>-2.2898139460000002</v>
      </c>
      <c r="F160" s="7">
        <v>-0.97670762899999997</v>
      </c>
      <c r="G160" s="7">
        <v>-2.0322897470000001</v>
      </c>
    </row>
    <row r="161" spans="1:7" x14ac:dyDescent="0.25">
      <c r="A161" s="7" t="s">
        <v>47</v>
      </c>
      <c r="B161" s="23" t="s">
        <v>48</v>
      </c>
      <c r="C161" s="7" t="s">
        <v>28</v>
      </c>
      <c r="D161" s="7">
        <v>0</v>
      </c>
      <c r="E161" s="7">
        <v>-3.0643285759999999</v>
      </c>
      <c r="F161" s="7">
        <v>-0.20903801499999999</v>
      </c>
      <c r="G161" s="7">
        <v>-2.1468157250000002</v>
      </c>
    </row>
    <row r="162" spans="1:7" x14ac:dyDescent="0.25">
      <c r="A162" s="7" t="s">
        <v>49</v>
      </c>
      <c r="B162" s="23" t="s">
        <v>50</v>
      </c>
      <c r="C162" s="7" t="s">
        <v>28</v>
      </c>
      <c r="D162" s="7">
        <v>0</v>
      </c>
      <c r="E162" s="7">
        <v>5.9567742250000002</v>
      </c>
      <c r="F162" s="7">
        <v>-0.248593746</v>
      </c>
      <c r="G162" s="7">
        <v>5.2598275599999997</v>
      </c>
    </row>
    <row r="163" spans="1:7" x14ac:dyDescent="0.25">
      <c r="A163" s="7" t="s">
        <v>51</v>
      </c>
      <c r="B163" s="23" t="s">
        <v>52</v>
      </c>
      <c r="C163" s="7" t="s">
        <v>28</v>
      </c>
      <c r="D163" s="7">
        <v>0</v>
      </c>
      <c r="E163" s="7">
        <v>-3.0304942690000001</v>
      </c>
      <c r="F163" s="7">
        <v>1.6455443E-2</v>
      </c>
      <c r="G163" s="7">
        <v>-2.0761598050000001</v>
      </c>
    </row>
    <row r="164" spans="1:7" x14ac:dyDescent="0.25">
      <c r="A164" s="7" t="s">
        <v>53</v>
      </c>
      <c r="B164" s="23" t="s">
        <v>54</v>
      </c>
      <c r="C164" s="7" t="s">
        <v>28</v>
      </c>
      <c r="D164" s="7">
        <v>0</v>
      </c>
      <c r="E164" s="7">
        <v>-4.8246382099999998</v>
      </c>
      <c r="F164" s="7">
        <v>-0.99512220299999998</v>
      </c>
      <c r="G164" s="7">
        <v>-3.8072551790000002</v>
      </c>
    </row>
    <row r="165" spans="1:7" x14ac:dyDescent="0.25">
      <c r="A165" s="7" t="s">
        <v>55</v>
      </c>
      <c r="B165" s="23" t="s">
        <v>56</v>
      </c>
      <c r="C165" s="7" t="s">
        <v>28</v>
      </c>
      <c r="D165" s="7">
        <v>0</v>
      </c>
      <c r="E165" s="7">
        <v>4.0043482089999998</v>
      </c>
      <c r="F165" s="7">
        <v>-0.13006627400000001</v>
      </c>
      <c r="G165" s="7">
        <v>2.8801622660000001</v>
      </c>
    </row>
    <row r="166" spans="1:7" x14ac:dyDescent="0.25">
      <c r="A166" s="7" t="s">
        <v>57</v>
      </c>
      <c r="B166" s="23" t="s">
        <v>58</v>
      </c>
      <c r="C166" s="7" t="s">
        <v>28</v>
      </c>
      <c r="D166" s="7">
        <v>0</v>
      </c>
      <c r="E166" s="7">
        <v>-3.1685761960000001</v>
      </c>
      <c r="F166" s="7">
        <v>-0.43048001699999999</v>
      </c>
      <c r="G166" s="7">
        <v>-2.9167945120000001</v>
      </c>
    </row>
    <row r="167" spans="1:7" x14ac:dyDescent="0.25">
      <c r="A167" s="7" t="s">
        <v>59</v>
      </c>
      <c r="B167" s="23" t="s">
        <v>60</v>
      </c>
      <c r="C167" s="7" t="s">
        <v>28</v>
      </c>
      <c r="D167" s="7">
        <v>0</v>
      </c>
      <c r="E167" s="7">
        <v>-2.2728109070000002</v>
      </c>
      <c r="F167" s="7">
        <v>0.78481552799999998</v>
      </c>
      <c r="G167" s="7">
        <v>-3.0161324700000001</v>
      </c>
    </row>
    <row r="168" spans="1:7" x14ac:dyDescent="0.25">
      <c r="A168" s="7" t="s">
        <v>61</v>
      </c>
      <c r="B168" s="23" t="s">
        <v>62</v>
      </c>
      <c r="C168" s="7" t="s">
        <v>28</v>
      </c>
      <c r="D168" s="7">
        <v>0</v>
      </c>
      <c r="E168" s="7">
        <v>-4.6976115280000004</v>
      </c>
      <c r="F168" s="7">
        <v>0.57858641200000005</v>
      </c>
      <c r="G168" s="7">
        <v>-2.342683751</v>
      </c>
    </row>
    <row r="169" spans="1:7" x14ac:dyDescent="0.25">
      <c r="A169" s="7" t="s">
        <v>63</v>
      </c>
      <c r="B169" s="23" t="s">
        <v>64</v>
      </c>
      <c r="C169" s="7" t="s">
        <v>28</v>
      </c>
      <c r="D169" s="7">
        <v>0</v>
      </c>
      <c r="E169" s="7">
        <v>2.5967026039999999</v>
      </c>
      <c r="F169" s="7">
        <v>-2.6837916E-2</v>
      </c>
      <c r="G169" s="7">
        <v>3.3483929780000001</v>
      </c>
    </row>
    <row r="170" spans="1:7" x14ac:dyDescent="0.25">
      <c r="A170" s="7" t="s">
        <v>65</v>
      </c>
      <c r="B170" s="23" t="s">
        <v>66</v>
      </c>
      <c r="C170" s="7" t="s">
        <v>28</v>
      </c>
      <c r="D170" s="7">
        <v>0</v>
      </c>
      <c r="E170" s="7">
        <v>-3.6734993540000001</v>
      </c>
      <c r="F170" s="7">
        <v>0.75223189800000001</v>
      </c>
      <c r="G170" s="7">
        <v>-2.3946906010000002</v>
      </c>
    </row>
    <row r="171" spans="1:7" x14ac:dyDescent="0.25">
      <c r="A171" s="7" t="s">
        <v>67</v>
      </c>
      <c r="B171" s="23" t="s">
        <v>68</v>
      </c>
      <c r="C171" s="7" t="s">
        <v>28</v>
      </c>
      <c r="D171" s="7">
        <v>0</v>
      </c>
      <c r="E171" s="7">
        <v>-2.7203975530000002</v>
      </c>
      <c r="F171" s="7">
        <v>-0.67049278800000001</v>
      </c>
      <c r="G171" s="7">
        <v>-2.2191255729999999</v>
      </c>
    </row>
    <row r="172" spans="1:7" x14ac:dyDescent="0.25">
      <c r="A172" s="7" t="s">
        <v>69</v>
      </c>
      <c r="B172" s="23" t="s">
        <v>70</v>
      </c>
      <c r="C172" s="7" t="s">
        <v>28</v>
      </c>
      <c r="D172" s="7">
        <v>0</v>
      </c>
      <c r="E172" s="7">
        <v>-3.9130770930000001</v>
      </c>
      <c r="F172" s="7">
        <v>0.130698324</v>
      </c>
      <c r="G172" s="7">
        <v>-3.4224506639999999</v>
      </c>
    </row>
    <row r="173" spans="1:7" x14ac:dyDescent="0.25">
      <c r="A173" s="7" t="s">
        <v>71</v>
      </c>
      <c r="B173" s="23" t="s">
        <v>72</v>
      </c>
      <c r="C173" s="7" t="s">
        <v>28</v>
      </c>
      <c r="D173" s="7">
        <v>0</v>
      </c>
      <c r="E173" s="7">
        <v>-3.6504744869999999</v>
      </c>
      <c r="F173" s="7">
        <v>0.168447606</v>
      </c>
      <c r="G173" s="7">
        <v>-3.597068164</v>
      </c>
    </row>
    <row r="174" spans="1:7" x14ac:dyDescent="0.25">
      <c r="A174" s="7" t="s">
        <v>73</v>
      </c>
      <c r="B174" s="23" t="s">
        <v>74</v>
      </c>
      <c r="C174" s="7" t="s">
        <v>28</v>
      </c>
      <c r="D174" s="7">
        <v>0</v>
      </c>
      <c r="E174" s="7">
        <v>-2.8378277569999999</v>
      </c>
      <c r="F174" s="7">
        <v>0.15430490899999999</v>
      </c>
      <c r="G174" s="7">
        <v>-2.681309985</v>
      </c>
    </row>
    <row r="175" spans="1:7" x14ac:dyDescent="0.25">
      <c r="A175" s="7" t="s">
        <v>75</v>
      </c>
      <c r="B175" s="23" t="s">
        <v>76</v>
      </c>
      <c r="C175" s="7" t="s">
        <v>28</v>
      </c>
      <c r="D175" s="7">
        <v>0</v>
      </c>
      <c r="E175" s="7">
        <v>-4.5003638959999996</v>
      </c>
      <c r="F175" s="7">
        <v>0.678497409</v>
      </c>
      <c r="G175" s="7">
        <v>-2.2967459510000001</v>
      </c>
    </row>
    <row r="176" spans="1:7" x14ac:dyDescent="0.25">
      <c r="A176" s="7" t="s">
        <v>77</v>
      </c>
      <c r="B176" s="23" t="s">
        <v>78</v>
      </c>
      <c r="C176" s="7" t="s">
        <v>28</v>
      </c>
      <c r="D176" s="7">
        <v>0</v>
      </c>
      <c r="E176" s="7">
        <v>2.1967981619999999</v>
      </c>
      <c r="F176" s="7">
        <v>-0.32612724100000001</v>
      </c>
      <c r="G176" s="7">
        <v>2.5843983119999998</v>
      </c>
    </row>
    <row r="177" spans="1:7" x14ac:dyDescent="0.25">
      <c r="A177" s="7" t="s">
        <v>79</v>
      </c>
      <c r="B177" s="23" t="s">
        <v>80</v>
      </c>
      <c r="C177" s="7" t="s">
        <v>28</v>
      </c>
      <c r="D177" s="7">
        <v>0</v>
      </c>
      <c r="E177" s="7">
        <v>-4.7074472350000001</v>
      </c>
      <c r="F177" s="7">
        <v>0.168497445</v>
      </c>
      <c r="G177" s="7">
        <v>-3.997576429</v>
      </c>
    </row>
    <row r="178" spans="1:7" x14ac:dyDescent="0.25">
      <c r="A178" s="7" t="s">
        <v>81</v>
      </c>
      <c r="B178" s="23" t="s">
        <v>82</v>
      </c>
      <c r="C178" s="7" t="s">
        <v>28</v>
      </c>
      <c r="D178" s="7">
        <v>0</v>
      </c>
      <c r="E178" s="7">
        <v>-2.4342943149999998</v>
      </c>
      <c r="F178" s="7">
        <v>0.75360364999999996</v>
      </c>
      <c r="G178" s="7">
        <v>-3.4629490879999998</v>
      </c>
    </row>
    <row r="179" spans="1:7" x14ac:dyDescent="0.25">
      <c r="A179" s="7" t="s">
        <v>83</v>
      </c>
      <c r="B179" s="23" t="s">
        <v>84</v>
      </c>
      <c r="C179" s="7" t="s">
        <v>28</v>
      </c>
      <c r="D179" s="7">
        <v>0</v>
      </c>
      <c r="E179" s="7">
        <v>4.8890124889999997</v>
      </c>
      <c r="F179" s="7">
        <v>9.6854065000000003E-2</v>
      </c>
      <c r="G179" s="7">
        <v>2.6018100099999999</v>
      </c>
    </row>
    <row r="180" spans="1:7" x14ac:dyDescent="0.25">
      <c r="A180" s="7" t="s">
        <v>85</v>
      </c>
      <c r="B180" s="23" t="s">
        <v>86</v>
      </c>
      <c r="C180" s="7" t="s">
        <v>28</v>
      </c>
      <c r="D180" s="7">
        <v>0</v>
      </c>
      <c r="E180" s="7">
        <v>-2.1655996700000002</v>
      </c>
      <c r="F180" s="7">
        <v>-0.63012282399999997</v>
      </c>
      <c r="G180" s="7">
        <v>-2.779526503</v>
      </c>
    </row>
    <row r="181" spans="1:7" x14ac:dyDescent="0.25">
      <c r="A181" s="7" t="s">
        <v>87</v>
      </c>
      <c r="B181" s="23" t="s">
        <v>88</v>
      </c>
      <c r="C181" s="7" t="s">
        <v>28</v>
      </c>
      <c r="D181" s="7">
        <v>0</v>
      </c>
      <c r="E181" s="7">
        <v>7.8350287400000003</v>
      </c>
      <c r="F181" s="7">
        <v>6.5897304000000004E-2</v>
      </c>
      <c r="G181" s="7">
        <v>5.0256104009999998</v>
      </c>
    </row>
    <row r="182" spans="1:7" x14ac:dyDescent="0.25">
      <c r="A182" s="7" t="s">
        <v>89</v>
      </c>
      <c r="B182" s="23" t="s">
        <v>90</v>
      </c>
      <c r="C182" s="7" t="s">
        <v>28</v>
      </c>
      <c r="D182" s="7">
        <v>0</v>
      </c>
      <c r="E182" s="7">
        <v>6.6265272509999997</v>
      </c>
      <c r="F182" s="7">
        <v>7.7953064000000002E-2</v>
      </c>
      <c r="G182" s="7">
        <v>3.8553652700000001</v>
      </c>
    </row>
    <row r="183" spans="1:7" x14ac:dyDescent="0.25">
      <c r="A183" s="7" t="s">
        <v>29</v>
      </c>
      <c r="B183" s="23" t="s">
        <v>5</v>
      </c>
      <c r="C183" s="7" t="s">
        <v>28</v>
      </c>
      <c r="D183" s="7">
        <v>0</v>
      </c>
      <c r="E183" s="7">
        <v>6.1898446859999998</v>
      </c>
      <c r="F183" s="7">
        <v>0.292718072</v>
      </c>
      <c r="G183" s="7">
        <v>3.3148388240000002</v>
      </c>
    </row>
    <row r="184" spans="1:7" x14ac:dyDescent="0.25">
      <c r="A184" s="7" t="s">
        <v>91</v>
      </c>
      <c r="B184" s="23" t="s">
        <v>92</v>
      </c>
      <c r="C184" s="7" t="s">
        <v>28</v>
      </c>
      <c r="D184" s="7">
        <v>0</v>
      </c>
      <c r="E184" s="7">
        <v>6.8832187969999996</v>
      </c>
      <c r="F184" s="7">
        <v>0.78410746799999997</v>
      </c>
      <c r="G184" s="7">
        <v>3.1345875950000002</v>
      </c>
    </row>
    <row r="185" spans="1:7" x14ac:dyDescent="0.25">
      <c r="A185" s="7" t="s">
        <v>93</v>
      </c>
      <c r="B185" s="23" t="s">
        <v>94</v>
      </c>
      <c r="C185" s="7" t="s">
        <v>28</v>
      </c>
      <c r="D185" s="7">
        <v>0</v>
      </c>
      <c r="E185" s="7">
        <v>7.6870010779999998</v>
      </c>
      <c r="F185" s="7">
        <v>0.60415480700000002</v>
      </c>
      <c r="G185" s="7">
        <v>3.3799846200000001</v>
      </c>
    </row>
    <row r="186" spans="1:7" x14ac:dyDescent="0.25">
      <c r="A186" s="7" t="s">
        <v>95</v>
      </c>
      <c r="B186" s="23" t="s">
        <v>96</v>
      </c>
      <c r="C186" s="7" t="s">
        <v>28</v>
      </c>
      <c r="D186" s="7">
        <v>0</v>
      </c>
      <c r="E186" s="7">
        <v>5.5131196390000001</v>
      </c>
      <c r="F186" s="7">
        <v>0.22375193900000001</v>
      </c>
      <c r="G186" s="7">
        <v>4.8012067949999997</v>
      </c>
    </row>
    <row r="187" spans="1:7" x14ac:dyDescent="0.25">
      <c r="A187" s="7" t="s">
        <v>97</v>
      </c>
      <c r="B187" s="23" t="s">
        <v>98</v>
      </c>
      <c r="C187" s="7" t="s">
        <v>28</v>
      </c>
      <c r="D187" s="7">
        <v>0</v>
      </c>
      <c r="E187" s="7">
        <v>-3.5267986410000001</v>
      </c>
      <c r="F187" s="7">
        <v>0.52417453400000003</v>
      </c>
      <c r="G187" s="7">
        <v>-3.306233593</v>
      </c>
    </row>
    <row r="188" spans="1:7" x14ac:dyDescent="0.25">
      <c r="A188" s="7" t="s">
        <v>99</v>
      </c>
      <c r="B188" s="23" t="s">
        <v>100</v>
      </c>
      <c r="C188" s="7" t="s">
        <v>28</v>
      </c>
      <c r="D188" s="7">
        <v>0</v>
      </c>
      <c r="E188" s="7">
        <v>-4.620796006</v>
      </c>
      <c r="F188" s="7">
        <v>0.297810358</v>
      </c>
      <c r="G188" s="7">
        <v>-2.950192876</v>
      </c>
    </row>
    <row r="189" spans="1:7" x14ac:dyDescent="0.25">
      <c r="A189" s="7" t="s">
        <v>101</v>
      </c>
      <c r="B189" s="23" t="s">
        <v>102</v>
      </c>
      <c r="C189" s="7" t="s">
        <v>28</v>
      </c>
      <c r="D189" s="7">
        <v>0</v>
      </c>
      <c r="E189" s="7">
        <v>-4.6462158269999998</v>
      </c>
      <c r="F189" s="7">
        <v>0.17967097800000001</v>
      </c>
      <c r="G189" s="7">
        <v>-2.449897537</v>
      </c>
    </row>
    <row r="190" spans="1:7" x14ac:dyDescent="0.25">
      <c r="A190" s="7" t="s">
        <v>105</v>
      </c>
      <c r="B190" s="23" t="s">
        <v>106</v>
      </c>
      <c r="C190" s="7" t="s">
        <v>28</v>
      </c>
      <c r="D190" s="7">
        <v>0</v>
      </c>
      <c r="E190" s="7">
        <v>-2.8447971980000002</v>
      </c>
      <c r="F190" s="7">
        <v>-0.28146480200000001</v>
      </c>
      <c r="G190" s="7">
        <v>-2.0746273039999998</v>
      </c>
    </row>
    <row r="191" spans="1:7" x14ac:dyDescent="0.25">
      <c r="A191" s="7" t="s">
        <v>107</v>
      </c>
      <c r="B191" s="23" t="s">
        <v>108</v>
      </c>
      <c r="C191" s="7" t="s">
        <v>28</v>
      </c>
      <c r="D191" s="7">
        <v>0</v>
      </c>
      <c r="E191" s="7">
        <v>3.6410166990000001</v>
      </c>
      <c r="F191" s="7">
        <v>5.2565893000000002E-2</v>
      </c>
      <c r="G191" s="7">
        <v>3.6288178119999999</v>
      </c>
    </row>
    <row r="192" spans="1:7" x14ac:dyDescent="0.25">
      <c r="A192" s="7" t="s">
        <v>109</v>
      </c>
      <c r="B192" s="23" t="s">
        <v>110</v>
      </c>
      <c r="C192" s="7" t="s">
        <v>28</v>
      </c>
      <c r="D192" s="7">
        <v>0</v>
      </c>
      <c r="E192" s="7">
        <v>2.278551642</v>
      </c>
      <c r="F192" s="7">
        <v>-1.374208E-2</v>
      </c>
      <c r="G192" s="7">
        <v>2.9845898119999998</v>
      </c>
    </row>
    <row r="193" spans="1:7" x14ac:dyDescent="0.25">
      <c r="A193" s="7" t="s">
        <v>111</v>
      </c>
      <c r="B193" s="23" t="s">
        <v>112</v>
      </c>
      <c r="C193" s="7" t="s">
        <v>28</v>
      </c>
      <c r="D193" s="7">
        <v>0</v>
      </c>
      <c r="E193" s="7">
        <v>-4.9770563990000003</v>
      </c>
      <c r="F193" s="7">
        <v>0.444412629</v>
      </c>
      <c r="G193" s="7">
        <v>-3.8388274130000002</v>
      </c>
    </row>
    <row r="194" spans="1:7" x14ac:dyDescent="0.25">
      <c r="A194" s="7" t="s">
        <v>113</v>
      </c>
      <c r="B194" s="23" t="s">
        <v>114</v>
      </c>
      <c r="C194" s="7" t="s">
        <v>28</v>
      </c>
      <c r="D194" s="7">
        <v>0</v>
      </c>
      <c r="E194" s="7">
        <v>-3.931800747</v>
      </c>
      <c r="F194" s="7">
        <v>0.199702936</v>
      </c>
      <c r="G194" s="7">
        <v>-2.1410843310000001</v>
      </c>
    </row>
    <row r="195" spans="1:7" x14ac:dyDescent="0.25">
      <c r="A195" s="7" t="s">
        <v>115</v>
      </c>
      <c r="B195" s="23" t="s">
        <v>116</v>
      </c>
      <c r="C195" s="7" t="s">
        <v>28</v>
      </c>
      <c r="D195" s="7">
        <v>0</v>
      </c>
      <c r="E195" s="7">
        <v>4.8373794710000002</v>
      </c>
      <c r="F195" s="7">
        <v>0.387887131</v>
      </c>
      <c r="G195" s="7">
        <v>3.1003692919999999</v>
      </c>
    </row>
    <row r="196" spans="1:7" x14ac:dyDescent="0.25">
      <c r="A196" s="7" t="s">
        <v>117</v>
      </c>
      <c r="B196" s="23" t="s">
        <v>118</v>
      </c>
      <c r="C196" s="7" t="s">
        <v>28</v>
      </c>
      <c r="D196" s="7">
        <v>0</v>
      </c>
      <c r="E196" s="7">
        <v>-2.4872282910000001</v>
      </c>
      <c r="F196" s="7">
        <v>0.33805534300000001</v>
      </c>
      <c r="G196" s="7">
        <v>-2.8040231630000001</v>
      </c>
    </row>
    <row r="197" spans="1:7" x14ac:dyDescent="0.25">
      <c r="A197" s="7" t="s">
        <v>119</v>
      </c>
      <c r="B197" s="23" t="s">
        <v>120</v>
      </c>
      <c r="C197" s="7" t="s">
        <v>28</v>
      </c>
      <c r="D197" s="7">
        <v>0</v>
      </c>
      <c r="E197" s="7">
        <v>-3.9947055649999998</v>
      </c>
      <c r="F197" s="7">
        <v>-9.7162700000000008E-3</v>
      </c>
      <c r="G197" s="7">
        <v>-2.324696694</v>
      </c>
    </row>
    <row r="198" spans="1:7" x14ac:dyDescent="0.25">
      <c r="A198" s="7" t="s">
        <v>121</v>
      </c>
      <c r="B198" s="23" t="s">
        <v>122</v>
      </c>
      <c r="C198" s="7" t="s">
        <v>28</v>
      </c>
      <c r="D198" s="7">
        <v>0</v>
      </c>
      <c r="E198" s="7">
        <v>-3.4812497229999999</v>
      </c>
      <c r="F198" s="7">
        <v>-3.1604409E-2</v>
      </c>
      <c r="G198" s="7">
        <v>-7.2993066339999997</v>
      </c>
    </row>
    <row r="199" spans="1:7" x14ac:dyDescent="0.25">
      <c r="A199" s="7" t="s">
        <v>123</v>
      </c>
      <c r="B199" s="23" t="s">
        <v>124</v>
      </c>
      <c r="C199" s="7" t="s">
        <v>28</v>
      </c>
      <c r="D199" s="7">
        <v>0</v>
      </c>
      <c r="E199" s="7">
        <v>2.4024271910000001</v>
      </c>
      <c r="F199" s="7">
        <v>2.6185535999999999E-2</v>
      </c>
      <c r="G199" s="7">
        <v>-2.6044324429999999</v>
      </c>
    </row>
    <row r="200" spans="1:7" x14ac:dyDescent="0.25">
      <c r="A200" s="7" t="s">
        <v>125</v>
      </c>
      <c r="B200" s="23" t="s">
        <v>126</v>
      </c>
      <c r="C200" s="7" t="s">
        <v>28</v>
      </c>
      <c r="D200" s="7">
        <v>0</v>
      </c>
      <c r="E200" s="7">
        <v>-2.7137346490000001</v>
      </c>
      <c r="F200" s="7">
        <v>0.50717938200000001</v>
      </c>
      <c r="G200" s="7">
        <v>-4.2687533039999996</v>
      </c>
    </row>
    <row r="201" spans="1:7" x14ac:dyDescent="0.25">
      <c r="A201" s="7" t="s">
        <v>127</v>
      </c>
      <c r="B201" s="23" t="s">
        <v>128</v>
      </c>
      <c r="C201" s="7" t="s">
        <v>28</v>
      </c>
      <c r="D201" s="7">
        <v>0</v>
      </c>
      <c r="E201" s="7">
        <v>4.1367368539999996</v>
      </c>
      <c r="F201" s="7">
        <v>-0.46731835300000002</v>
      </c>
      <c r="G201" s="7">
        <v>3.5420963109999999</v>
      </c>
    </row>
    <row r="202" spans="1:7" x14ac:dyDescent="0.25">
      <c r="A202" s="7" t="s">
        <v>129</v>
      </c>
      <c r="B202" s="23" t="s">
        <v>130</v>
      </c>
      <c r="C202" s="7" t="s">
        <v>28</v>
      </c>
      <c r="D202" s="7">
        <v>0</v>
      </c>
      <c r="E202" s="7">
        <v>-6.1223362669999997</v>
      </c>
      <c r="F202" s="7">
        <v>9.9700294999999994E-2</v>
      </c>
      <c r="G202" s="7">
        <v>-5.0090219170000001</v>
      </c>
    </row>
    <row r="203" spans="1:7" x14ac:dyDescent="0.25">
      <c r="A203" s="7" t="s">
        <v>131</v>
      </c>
      <c r="B203" s="23" t="s">
        <v>132</v>
      </c>
      <c r="C203" s="7" t="s">
        <v>28</v>
      </c>
      <c r="D203" s="7">
        <v>0</v>
      </c>
      <c r="E203" s="7">
        <v>-5.7014521480000004</v>
      </c>
      <c r="F203" s="7">
        <v>-0.20927227700000001</v>
      </c>
      <c r="G203" s="7">
        <v>-4.3247055330000004</v>
      </c>
    </row>
    <row r="204" spans="1:7" x14ac:dyDescent="0.25">
      <c r="A204" s="7" t="s">
        <v>133</v>
      </c>
      <c r="B204" s="23" t="s">
        <v>134</v>
      </c>
      <c r="C204" s="7" t="s">
        <v>28</v>
      </c>
      <c r="D204" s="7">
        <v>0</v>
      </c>
      <c r="E204" s="7">
        <v>-5.5276821969999999</v>
      </c>
      <c r="F204" s="7">
        <v>-0.12056966399999999</v>
      </c>
      <c r="G204" s="7">
        <v>-4.6284060890000003</v>
      </c>
    </row>
    <row r="205" spans="1:7" x14ac:dyDescent="0.25">
      <c r="A205" s="7" t="s">
        <v>135</v>
      </c>
      <c r="B205" s="23" t="s">
        <v>136</v>
      </c>
      <c r="C205" s="7" t="s">
        <v>28</v>
      </c>
      <c r="D205" s="7">
        <v>0</v>
      </c>
      <c r="E205" s="7">
        <v>-5.5123131250000004</v>
      </c>
      <c r="F205" s="7">
        <v>-0.12441948799999999</v>
      </c>
      <c r="G205" s="7">
        <v>-5.1559326509999996</v>
      </c>
    </row>
    <row r="206" spans="1:7" x14ac:dyDescent="0.25">
      <c r="A206" s="7" t="s">
        <v>137</v>
      </c>
      <c r="B206" s="23" t="s">
        <v>138</v>
      </c>
      <c r="C206" s="7" t="s">
        <v>28</v>
      </c>
      <c r="D206" s="7">
        <v>0</v>
      </c>
      <c r="E206" s="7">
        <v>-3.1224032739999998</v>
      </c>
      <c r="F206" s="7">
        <v>-0.12083545699999999</v>
      </c>
      <c r="G206" s="7">
        <v>-2.1341969380000001</v>
      </c>
    </row>
    <row r="207" spans="1:7" x14ac:dyDescent="0.25">
      <c r="A207" s="7" t="s">
        <v>139</v>
      </c>
      <c r="B207" s="23" t="s">
        <v>140</v>
      </c>
      <c r="C207" s="7" t="s">
        <v>28</v>
      </c>
      <c r="D207" s="7">
        <v>0</v>
      </c>
      <c r="E207" s="7">
        <v>-2.252980795</v>
      </c>
      <c r="F207" s="7">
        <v>-1.6581580000000001E-3</v>
      </c>
      <c r="G207" s="7">
        <v>-2.4881772259999999</v>
      </c>
    </row>
    <row r="208" spans="1:7" x14ac:dyDescent="0.25">
      <c r="A208" s="7" t="s">
        <v>141</v>
      </c>
      <c r="B208" s="23" t="s">
        <v>142</v>
      </c>
      <c r="C208" s="7" t="s">
        <v>28</v>
      </c>
      <c r="D208" s="7">
        <v>0</v>
      </c>
      <c r="E208" s="7">
        <v>2.5947924019999999</v>
      </c>
      <c r="F208" s="7">
        <v>-5.2121789000000002E-2</v>
      </c>
      <c r="G208" s="7">
        <v>3.2146238579999999</v>
      </c>
    </row>
    <row r="209" spans="1:7" x14ac:dyDescent="0.25">
      <c r="A209" s="7" t="s">
        <v>145</v>
      </c>
      <c r="B209" s="23" t="s">
        <v>146</v>
      </c>
      <c r="C209" s="7" t="s">
        <v>28</v>
      </c>
      <c r="D209" s="7">
        <v>0</v>
      </c>
      <c r="E209" s="7">
        <v>2.0424915769999998</v>
      </c>
      <c r="F209" s="7">
        <v>-0.23214671100000001</v>
      </c>
      <c r="G209" s="7">
        <v>2.6571663249999999</v>
      </c>
    </row>
    <row r="210" spans="1:7" x14ac:dyDescent="0.25">
      <c r="A210" s="7" t="s">
        <v>147</v>
      </c>
      <c r="B210" s="23" t="s">
        <v>148</v>
      </c>
      <c r="C210" s="7" t="s">
        <v>28</v>
      </c>
      <c r="D210" s="7">
        <v>0</v>
      </c>
      <c r="E210" s="7">
        <v>-3.7796853270000002</v>
      </c>
      <c r="F210" s="7">
        <v>4.1945888000000001E-2</v>
      </c>
      <c r="G210" s="7">
        <v>-2.0273686899999999</v>
      </c>
    </row>
    <row r="211" spans="1:7" x14ac:dyDescent="0.25">
      <c r="A211" s="7" t="s">
        <v>149</v>
      </c>
      <c r="B211" s="23" t="s">
        <v>150</v>
      </c>
      <c r="C211" s="7" t="s">
        <v>28</v>
      </c>
      <c r="D211" s="7">
        <v>0</v>
      </c>
      <c r="E211" s="7">
        <v>-4.2124474120000004</v>
      </c>
      <c r="F211" s="7">
        <v>0.163101422</v>
      </c>
      <c r="G211" s="7">
        <v>-2.532960069</v>
      </c>
    </row>
    <row r="212" spans="1:7" x14ac:dyDescent="0.25">
      <c r="A212" s="7" t="s">
        <v>151</v>
      </c>
      <c r="B212" s="23" t="s">
        <v>152</v>
      </c>
      <c r="C212" s="7" t="s">
        <v>28</v>
      </c>
      <c r="D212" s="7">
        <v>0</v>
      </c>
      <c r="E212" s="7">
        <v>-5.8180638020000002</v>
      </c>
      <c r="F212" s="7">
        <v>0.20184965699999999</v>
      </c>
      <c r="G212" s="7">
        <v>-3.9530689250000002</v>
      </c>
    </row>
    <row r="213" spans="1:7" x14ac:dyDescent="0.25">
      <c r="A213" s="7" t="s">
        <v>30</v>
      </c>
      <c r="B213" s="23" t="s">
        <v>5</v>
      </c>
      <c r="C213" s="7" t="s">
        <v>28</v>
      </c>
      <c r="D213" s="7">
        <v>0</v>
      </c>
      <c r="E213" s="7">
        <v>-2.217611577</v>
      </c>
      <c r="F213" s="7">
        <v>0.372149809</v>
      </c>
      <c r="G213" s="7">
        <v>-2.571593789</v>
      </c>
    </row>
    <row r="214" spans="1:7" x14ac:dyDescent="0.25">
      <c r="A214" s="7" t="s">
        <v>31</v>
      </c>
      <c r="B214" s="23" t="s">
        <v>5</v>
      </c>
      <c r="C214" s="7" t="s">
        <v>28</v>
      </c>
      <c r="D214" s="7">
        <v>0</v>
      </c>
      <c r="E214" s="7">
        <v>-3.9171349289999999</v>
      </c>
      <c r="F214" s="7">
        <v>-0.35918533600000002</v>
      </c>
      <c r="G214" s="7">
        <v>-2.2979536880000002</v>
      </c>
    </row>
    <row r="215" spans="1:7" x14ac:dyDescent="0.25">
      <c r="A215" s="7" t="s">
        <v>153</v>
      </c>
      <c r="B215" s="23" t="s">
        <v>154</v>
      </c>
      <c r="C215" s="7" t="s">
        <v>28</v>
      </c>
      <c r="D215" s="7">
        <v>0</v>
      </c>
      <c r="E215" s="7">
        <v>-2.6320259570000002</v>
      </c>
      <c r="F215" s="7">
        <v>-0.17270243599999999</v>
      </c>
      <c r="G215" s="7">
        <v>-3.0784045619999998</v>
      </c>
    </row>
    <row r="216" spans="1:7" x14ac:dyDescent="0.25">
      <c r="A216" s="7" t="s">
        <v>155</v>
      </c>
      <c r="B216" s="23" t="s">
        <v>156</v>
      </c>
      <c r="C216" s="7" t="s">
        <v>28</v>
      </c>
      <c r="D216" s="7">
        <v>0</v>
      </c>
      <c r="E216" s="7">
        <v>-3.0270039459999998</v>
      </c>
      <c r="F216" s="7">
        <v>-0.11523549399999999</v>
      </c>
      <c r="G216" s="7">
        <v>-2.702144621</v>
      </c>
    </row>
    <row r="217" spans="1:7" x14ac:dyDescent="0.25">
      <c r="A217" s="7" t="s">
        <v>157</v>
      </c>
      <c r="B217" s="23" t="s">
        <v>158</v>
      </c>
      <c r="C217" s="7" t="s">
        <v>28</v>
      </c>
      <c r="D217" s="7">
        <v>0</v>
      </c>
      <c r="E217" s="7">
        <v>-2.6416955359999998</v>
      </c>
      <c r="F217" s="7">
        <v>-9.8473115E-2</v>
      </c>
      <c r="G217" s="7">
        <v>-2.356731296</v>
      </c>
    </row>
    <row r="218" spans="1:7" x14ac:dyDescent="0.25">
      <c r="A218" s="7" t="s">
        <v>159</v>
      </c>
      <c r="B218" s="23" t="s">
        <v>160</v>
      </c>
      <c r="C218" s="7" t="s">
        <v>28</v>
      </c>
      <c r="D218" s="7">
        <v>0</v>
      </c>
      <c r="E218" s="7">
        <v>-4.3668102739999997</v>
      </c>
      <c r="F218" s="7">
        <v>0.49124939499999998</v>
      </c>
      <c r="G218" s="7">
        <v>-3.5153834060000002</v>
      </c>
    </row>
    <row r="219" spans="1:7" x14ac:dyDescent="0.25">
      <c r="A219" s="7" t="s">
        <v>161</v>
      </c>
      <c r="B219" s="23" t="s">
        <v>162</v>
      </c>
      <c r="C219" s="7" t="s">
        <v>28</v>
      </c>
      <c r="D219" s="7">
        <v>0</v>
      </c>
      <c r="E219" s="7">
        <v>-3.3496835190000001</v>
      </c>
      <c r="F219" s="7">
        <v>4.2606506000000002E-2</v>
      </c>
      <c r="G219" s="7">
        <v>-2.787283945</v>
      </c>
    </row>
    <row r="220" spans="1:7" x14ac:dyDescent="0.25">
      <c r="A220" s="7" t="s">
        <v>32</v>
      </c>
      <c r="B220" s="23" t="s">
        <v>5</v>
      </c>
      <c r="C220" s="7" t="s">
        <v>28</v>
      </c>
      <c r="D220" s="7">
        <v>0</v>
      </c>
      <c r="E220" s="7">
        <v>-3.2820338439999999</v>
      </c>
      <c r="F220" s="7">
        <v>-7.9083071000000005E-2</v>
      </c>
      <c r="G220" s="7">
        <v>-2.709723291</v>
      </c>
    </row>
    <row r="221" spans="1:7" x14ac:dyDescent="0.25">
      <c r="A221" s="7" t="s">
        <v>163</v>
      </c>
      <c r="B221" s="23" t="s">
        <v>164</v>
      </c>
      <c r="C221" s="7" t="s">
        <v>28</v>
      </c>
      <c r="D221" s="7">
        <v>0</v>
      </c>
      <c r="E221" s="7">
        <v>-2.1147040289999999</v>
      </c>
      <c r="F221" s="7">
        <v>0.409284496</v>
      </c>
      <c r="G221" s="7">
        <v>-3.033358389</v>
      </c>
    </row>
    <row r="222" spans="1:7" x14ac:dyDescent="0.25">
      <c r="A222" s="7" t="s">
        <v>165</v>
      </c>
      <c r="B222" s="23" t="s">
        <v>166</v>
      </c>
      <c r="C222" s="7" t="s">
        <v>28</v>
      </c>
      <c r="D222" s="7">
        <v>0</v>
      </c>
      <c r="E222" s="7">
        <v>-4.886913968</v>
      </c>
      <c r="F222" s="7">
        <v>-0.32083937800000001</v>
      </c>
      <c r="G222" s="7">
        <v>-2.2078406949999998</v>
      </c>
    </row>
    <row r="223" spans="1:7" x14ac:dyDescent="0.25">
      <c r="A223" s="7" t="s">
        <v>167</v>
      </c>
      <c r="B223" s="23" t="s">
        <v>168</v>
      </c>
      <c r="C223" s="7" t="s">
        <v>28</v>
      </c>
      <c r="D223" s="7">
        <v>0</v>
      </c>
      <c r="E223" s="7">
        <v>-2.7055795059999999</v>
      </c>
      <c r="F223" s="7">
        <v>0.61248617999999999</v>
      </c>
      <c r="G223" s="7">
        <v>-3.6400458800000002</v>
      </c>
    </row>
    <row r="224" spans="1:7" x14ac:dyDescent="0.25">
      <c r="A224" s="7" t="s">
        <v>169</v>
      </c>
      <c r="B224" s="23" t="s">
        <v>170</v>
      </c>
      <c r="C224" s="7" t="s">
        <v>28</v>
      </c>
      <c r="D224" s="7">
        <v>0</v>
      </c>
      <c r="E224" s="7">
        <v>-3.7856137140000001</v>
      </c>
      <c r="F224" s="7">
        <v>6.5754305999999998E-2</v>
      </c>
      <c r="G224" s="7">
        <v>-5.2408950330000001</v>
      </c>
    </row>
    <row r="225" spans="1:7" x14ac:dyDescent="0.25">
      <c r="A225" s="7" t="s">
        <v>171</v>
      </c>
      <c r="B225" s="23" t="s">
        <v>172</v>
      </c>
      <c r="C225" s="7" t="s">
        <v>28</v>
      </c>
      <c r="D225" s="7">
        <v>0</v>
      </c>
      <c r="E225" s="7">
        <v>-3.0969105099999998</v>
      </c>
      <c r="F225" s="7">
        <v>0.821907426</v>
      </c>
      <c r="G225" s="7">
        <v>-2.3852610109999999</v>
      </c>
    </row>
    <row r="226" spans="1:7" x14ac:dyDescent="0.25">
      <c r="A226" s="7" t="s">
        <v>173</v>
      </c>
      <c r="B226" s="23" t="s">
        <v>174</v>
      </c>
      <c r="C226" s="7" t="s">
        <v>28</v>
      </c>
      <c r="D226" s="7">
        <v>0</v>
      </c>
      <c r="E226" s="7">
        <v>-2.117981688</v>
      </c>
      <c r="F226" s="7">
        <v>0.75852874400000003</v>
      </c>
      <c r="G226" s="7">
        <v>-2.3899861609999999</v>
      </c>
    </row>
    <row r="227" spans="1:7" x14ac:dyDescent="0.25">
      <c r="A227" s="7" t="s">
        <v>175</v>
      </c>
      <c r="B227" s="23" t="s">
        <v>176</v>
      </c>
      <c r="C227" s="7" t="s">
        <v>28</v>
      </c>
      <c r="D227" s="7">
        <v>0</v>
      </c>
      <c r="E227" s="7">
        <v>-3.4017797710000002</v>
      </c>
      <c r="F227" s="7">
        <v>0.59451629299999997</v>
      </c>
      <c r="G227" s="7">
        <v>-2.1323058119999998</v>
      </c>
    </row>
    <row r="228" spans="1:7" x14ac:dyDescent="0.25">
      <c r="A228" s="7" t="s">
        <v>177</v>
      </c>
      <c r="B228" s="23" t="s">
        <v>178</v>
      </c>
      <c r="C228" s="7" t="s">
        <v>28</v>
      </c>
      <c r="D228" s="7">
        <v>0</v>
      </c>
      <c r="E228" s="7">
        <v>-3.6369419980000002</v>
      </c>
      <c r="F228" s="7">
        <v>-0.598467894</v>
      </c>
      <c r="G228" s="7">
        <v>-3.7020649259999998</v>
      </c>
    </row>
    <row r="229" spans="1:7" x14ac:dyDescent="0.25">
      <c r="A229" s="7" t="s">
        <v>179</v>
      </c>
      <c r="B229" s="23" t="s">
        <v>180</v>
      </c>
      <c r="C229" s="7" t="s">
        <v>28</v>
      </c>
      <c r="D229" s="7">
        <v>0</v>
      </c>
      <c r="E229" s="7">
        <v>2.4573300250000001</v>
      </c>
      <c r="F229" s="7">
        <v>0.25281959100000001</v>
      </c>
      <c r="G229" s="7">
        <v>2.7764913720000002</v>
      </c>
    </row>
    <row r="230" spans="1:7" x14ac:dyDescent="0.25">
      <c r="A230" s="7" t="s">
        <v>181</v>
      </c>
      <c r="B230" s="23" t="s">
        <v>182</v>
      </c>
      <c r="C230" s="7" t="s">
        <v>28</v>
      </c>
      <c r="D230" s="7">
        <v>0</v>
      </c>
      <c r="E230" s="7">
        <v>-3.0768490430000002</v>
      </c>
      <c r="F230" s="7">
        <v>-0.312961559</v>
      </c>
      <c r="G230" s="7">
        <v>-2.9225107289999999</v>
      </c>
    </row>
    <row r="231" spans="1:7" x14ac:dyDescent="0.25">
      <c r="A231" s="7" t="s">
        <v>183</v>
      </c>
      <c r="B231" s="23" t="s">
        <v>184</v>
      </c>
      <c r="C231" s="7" t="s">
        <v>28</v>
      </c>
      <c r="D231" s="7">
        <v>0</v>
      </c>
      <c r="E231" s="7">
        <v>-2.121319765</v>
      </c>
      <c r="F231" s="7">
        <v>0.13911589899999999</v>
      </c>
      <c r="G231" s="7">
        <v>-2.1424979290000001</v>
      </c>
    </row>
    <row r="232" spans="1:7" x14ac:dyDescent="0.25">
      <c r="A232" s="7" t="s">
        <v>103</v>
      </c>
      <c r="B232" s="23" t="s">
        <v>104</v>
      </c>
      <c r="C232" s="7" t="s">
        <v>28</v>
      </c>
      <c r="D232" s="7">
        <v>0</v>
      </c>
      <c r="E232" s="7">
        <v>-3.9639144580000001</v>
      </c>
      <c r="F232" s="7">
        <v>0.26708490299999998</v>
      </c>
      <c r="G232" s="7">
        <v>-2.57069584</v>
      </c>
    </row>
    <row r="233" spans="1:7" x14ac:dyDescent="0.25">
      <c r="A233" s="7" t="s">
        <v>143</v>
      </c>
      <c r="B233" s="23" t="s">
        <v>144</v>
      </c>
      <c r="C233" s="7" t="s">
        <v>28</v>
      </c>
      <c r="D233" s="7">
        <v>0</v>
      </c>
      <c r="E233" s="7">
        <v>5.8196450249999998</v>
      </c>
      <c r="F233" s="7">
        <v>-8.2232237E-2</v>
      </c>
      <c r="G233" s="7">
        <v>3.980766633</v>
      </c>
    </row>
    <row r="234" spans="1:7" x14ac:dyDescent="0.25">
      <c r="A234" s="7" t="s">
        <v>10</v>
      </c>
      <c r="B234" s="27" t="s">
        <v>11</v>
      </c>
      <c r="C234" s="7" t="s">
        <v>6</v>
      </c>
      <c r="D234" s="7">
        <v>0</v>
      </c>
      <c r="E234" s="7">
        <v>-3.4647312370000001</v>
      </c>
      <c r="F234" s="7">
        <v>-2.0354118000000001E-2</v>
      </c>
      <c r="G234" s="7">
        <v>-3.7354045349999998</v>
      </c>
    </row>
    <row r="235" spans="1:7" x14ac:dyDescent="0.25">
      <c r="A235" s="7" t="s">
        <v>4</v>
      </c>
      <c r="B235" s="27" t="s">
        <v>5</v>
      </c>
      <c r="C235" s="7" t="s">
        <v>6</v>
      </c>
      <c r="D235" s="7">
        <v>0</v>
      </c>
      <c r="E235" s="7">
        <v>-4.8705067389999996</v>
      </c>
      <c r="F235" s="7">
        <v>0.30581225899999998</v>
      </c>
      <c r="G235" s="7">
        <v>-5.1682094059999999</v>
      </c>
    </row>
    <row r="236" spans="1:7" x14ac:dyDescent="0.25">
      <c r="A236" s="7" t="s">
        <v>16</v>
      </c>
      <c r="B236" s="27" t="s">
        <v>17</v>
      </c>
      <c r="C236" s="7" t="s">
        <v>6</v>
      </c>
      <c r="D236" s="7">
        <v>0</v>
      </c>
      <c r="E236" s="7">
        <v>2.7888860790000001</v>
      </c>
      <c r="F236" s="7">
        <v>-0.67921173300000004</v>
      </c>
      <c r="G236" s="7">
        <v>3.3995065260000001</v>
      </c>
    </row>
    <row r="237" spans="1:7" x14ac:dyDescent="0.25">
      <c r="A237" s="7" t="s">
        <v>19</v>
      </c>
      <c r="B237" s="27" t="s">
        <v>20</v>
      </c>
      <c r="C237" s="7" t="s">
        <v>6</v>
      </c>
      <c r="D237" s="7">
        <v>0</v>
      </c>
      <c r="E237" s="7">
        <v>-2.4388546940000002</v>
      </c>
      <c r="F237" s="7">
        <v>-2.2641435000000001E-2</v>
      </c>
      <c r="G237" s="7">
        <v>-2.1635784149999999</v>
      </c>
    </row>
    <row r="238" spans="1:7" x14ac:dyDescent="0.25">
      <c r="A238" s="7" t="s">
        <v>24</v>
      </c>
      <c r="B238" s="27" t="s">
        <v>25</v>
      </c>
      <c r="C238" s="7" t="s">
        <v>6</v>
      </c>
      <c r="D238" s="7">
        <v>0</v>
      </c>
      <c r="E238" s="7">
        <v>-3.1416188040000002</v>
      </c>
      <c r="F238" s="7">
        <v>0.29040236200000002</v>
      </c>
      <c r="G238" s="7">
        <v>-5.0740433820000002</v>
      </c>
    </row>
    <row r="239" spans="1:7" x14ac:dyDescent="0.25">
      <c r="A239" s="7" t="s">
        <v>13</v>
      </c>
      <c r="B239" s="27" t="s">
        <v>14</v>
      </c>
      <c r="C239" s="7" t="s">
        <v>6</v>
      </c>
      <c r="D239" s="7">
        <v>0</v>
      </c>
      <c r="E239" s="7">
        <v>-4.2717397669999997</v>
      </c>
      <c r="F239" s="7">
        <v>-0.58691069200000001</v>
      </c>
      <c r="G239" s="7">
        <v>-4.2943951199999999</v>
      </c>
    </row>
    <row r="240" spans="1:7" x14ac:dyDescent="0.25">
      <c r="A240" s="7" t="s">
        <v>8</v>
      </c>
      <c r="B240" s="27" t="s">
        <v>5</v>
      </c>
      <c r="C240" s="7" t="s">
        <v>6</v>
      </c>
      <c r="D240" s="7">
        <v>0</v>
      </c>
      <c r="E240" s="7">
        <v>-2.3593941190000001</v>
      </c>
      <c r="F240" s="7">
        <v>-0.28187377000000002</v>
      </c>
      <c r="G240" s="7">
        <v>-2.0534728150000001</v>
      </c>
    </row>
    <row r="241" spans="1:7" x14ac:dyDescent="0.25">
      <c r="A241" s="7" t="s">
        <v>22</v>
      </c>
      <c r="B241" s="27" t="s">
        <v>23</v>
      </c>
      <c r="C241" s="7" t="s">
        <v>6</v>
      </c>
      <c r="D241" s="7">
        <v>0</v>
      </c>
      <c r="E241" s="7">
        <v>-2.2050097210000001</v>
      </c>
      <c r="F241" s="7">
        <v>0.36948962200000002</v>
      </c>
      <c r="G241" s="7">
        <v>-5.4513985800000002</v>
      </c>
    </row>
    <row r="247" spans="1:7" x14ac:dyDescent="0.25">
      <c r="C247" s="3"/>
    </row>
    <row r="248" spans="1:7" x14ac:dyDescent="0.25">
      <c r="C248" s="3"/>
    </row>
    <row r="249" spans="1:7" x14ac:dyDescent="0.25">
      <c r="C249" s="3"/>
    </row>
    <row r="250" spans="1:7" x14ac:dyDescent="0.25">
      <c r="C250" s="3"/>
    </row>
    <row r="251" spans="1:7" x14ac:dyDescent="0.25">
      <c r="C251" s="3"/>
    </row>
    <row r="252" spans="1:7" x14ac:dyDescent="0.25">
      <c r="C252" s="3"/>
    </row>
    <row r="253" spans="1:7" x14ac:dyDescent="0.25">
      <c r="C253" s="3"/>
    </row>
    <row r="254" spans="1:7" x14ac:dyDescent="0.25">
      <c r="C254" s="3"/>
    </row>
    <row r="255" spans="1:7" x14ac:dyDescent="0.25">
      <c r="C255" s="3"/>
    </row>
    <row r="256" spans="1:7" x14ac:dyDescent="0.25">
      <c r="C256" s="3"/>
    </row>
    <row r="257" spans="3:3" x14ac:dyDescent="0.25">
      <c r="C257" s="3"/>
    </row>
    <row r="258" spans="3:3" x14ac:dyDescent="0.25">
      <c r="C258" s="3"/>
    </row>
    <row r="259" spans="3:3" x14ac:dyDescent="0.25">
      <c r="C259" s="3"/>
    </row>
    <row r="260" spans="3:3" x14ac:dyDescent="0.25">
      <c r="C260" s="3"/>
    </row>
    <row r="261" spans="3:3" x14ac:dyDescent="0.25">
      <c r="C261" s="3"/>
    </row>
    <row r="262" spans="3:3" x14ac:dyDescent="0.25">
      <c r="C262" s="3"/>
    </row>
    <row r="263" spans="3:3" x14ac:dyDescent="0.25">
      <c r="C263" s="3"/>
    </row>
    <row r="264" spans="3:3" x14ac:dyDescent="0.25">
      <c r="C264" s="3"/>
    </row>
    <row r="265" spans="3:3" x14ac:dyDescent="0.25">
      <c r="C265" s="3"/>
    </row>
    <row r="266" spans="3:3" x14ac:dyDescent="0.25">
      <c r="C266" s="3"/>
    </row>
    <row r="267" spans="3:3" x14ac:dyDescent="0.25">
      <c r="C267" s="3"/>
    </row>
    <row r="268" spans="3:3" x14ac:dyDescent="0.25">
      <c r="C268" s="3"/>
    </row>
    <row r="269" spans="3:3" x14ac:dyDescent="0.25">
      <c r="C269" s="3"/>
    </row>
    <row r="270" spans="3:3" x14ac:dyDescent="0.25">
      <c r="C270" s="3"/>
    </row>
    <row r="271" spans="3:3" x14ac:dyDescent="0.25">
      <c r="C271" s="3"/>
    </row>
    <row r="272" spans="3:3" x14ac:dyDescent="0.25">
      <c r="C272" s="3"/>
    </row>
    <row r="273" spans="3:3" x14ac:dyDescent="0.25">
      <c r="C273" s="3"/>
    </row>
    <row r="274" spans="3:3" x14ac:dyDescent="0.25">
      <c r="C274" s="3"/>
    </row>
    <row r="275" spans="3:3" x14ac:dyDescent="0.25">
      <c r="C275" s="3"/>
    </row>
    <row r="276" spans="3:3" x14ac:dyDescent="0.25">
      <c r="C276" s="3"/>
    </row>
    <row r="277" spans="3:3" x14ac:dyDescent="0.25">
      <c r="C277" s="3"/>
    </row>
    <row r="278" spans="3:3" x14ac:dyDescent="0.25">
      <c r="C278" s="3"/>
    </row>
    <row r="279" spans="3:3" x14ac:dyDescent="0.25">
      <c r="C279" s="3"/>
    </row>
    <row r="280" spans="3:3" x14ac:dyDescent="0.25">
      <c r="C280" s="3"/>
    </row>
    <row r="281" spans="3:3" x14ac:dyDescent="0.25">
      <c r="C281" s="3"/>
    </row>
    <row r="282" spans="3:3" x14ac:dyDescent="0.25">
      <c r="C282" s="3"/>
    </row>
    <row r="283" spans="3:3" x14ac:dyDescent="0.25">
      <c r="C283" s="3"/>
    </row>
    <row r="284" spans="3:3" x14ac:dyDescent="0.25">
      <c r="C284" s="3"/>
    </row>
    <row r="285" spans="3:3" x14ac:dyDescent="0.25">
      <c r="C285" s="3"/>
    </row>
    <row r="286" spans="3:3" x14ac:dyDescent="0.25">
      <c r="C286" s="3"/>
    </row>
    <row r="287" spans="3:3" x14ac:dyDescent="0.25">
      <c r="C287" s="3"/>
    </row>
    <row r="288" spans="3:3" x14ac:dyDescent="0.25">
      <c r="C288" s="3"/>
    </row>
    <row r="289" spans="3:6" x14ac:dyDescent="0.25">
      <c r="C289" s="3"/>
    </row>
    <row r="290" spans="3:6" x14ac:dyDescent="0.25">
      <c r="C290" s="3"/>
    </row>
    <row r="291" spans="3:6" x14ac:dyDescent="0.25">
      <c r="C291" s="3"/>
    </row>
    <row r="292" spans="3:6" x14ac:dyDescent="0.25">
      <c r="C292" s="3"/>
    </row>
    <row r="293" spans="3:6" x14ac:dyDescent="0.25">
      <c r="C293" s="3"/>
    </row>
    <row r="294" spans="3:6" x14ac:dyDescent="0.25">
      <c r="C294" s="3"/>
    </row>
    <row r="295" spans="3:6" x14ac:dyDescent="0.25">
      <c r="C295" s="3"/>
    </row>
    <row r="296" spans="3:6" x14ac:dyDescent="0.25">
      <c r="C296" s="3"/>
    </row>
    <row r="297" spans="3:6" x14ac:dyDescent="0.25">
      <c r="C297" s="3"/>
    </row>
    <row r="298" spans="3:6" x14ac:dyDescent="0.25">
      <c r="C298" s="3"/>
    </row>
    <row r="299" spans="3:6" x14ac:dyDescent="0.25">
      <c r="C299" s="3"/>
      <c r="F299" s="2"/>
    </row>
    <row r="300" spans="3:6" x14ac:dyDescent="0.25">
      <c r="C300" s="3"/>
    </row>
    <row r="301" spans="3:6" x14ac:dyDescent="0.25">
      <c r="C301" s="3"/>
    </row>
    <row r="302" spans="3:6" x14ac:dyDescent="0.25">
      <c r="C302" s="3"/>
    </row>
    <row r="303" spans="3:6" x14ac:dyDescent="0.25">
      <c r="C303" s="3"/>
    </row>
    <row r="304" spans="3:6" x14ac:dyDescent="0.25">
      <c r="C304" s="3"/>
    </row>
    <row r="305" spans="3:3" x14ac:dyDescent="0.25">
      <c r="C305" s="3"/>
    </row>
    <row r="306" spans="3:3" x14ac:dyDescent="0.25">
      <c r="C306" s="3"/>
    </row>
    <row r="307" spans="3:3" x14ac:dyDescent="0.25">
      <c r="C307" s="3"/>
    </row>
    <row r="308" spans="3:3" x14ac:dyDescent="0.25">
      <c r="C308" s="3"/>
    </row>
    <row r="309" spans="3:3" x14ac:dyDescent="0.25">
      <c r="C309" s="3"/>
    </row>
    <row r="310" spans="3:3" x14ac:dyDescent="0.25">
      <c r="C310" s="3"/>
    </row>
    <row r="311" spans="3:3" x14ac:dyDescent="0.25">
      <c r="C311" s="3"/>
    </row>
    <row r="312" spans="3:3" x14ac:dyDescent="0.25">
      <c r="C312" s="3"/>
    </row>
    <row r="313" spans="3:3" x14ac:dyDescent="0.25">
      <c r="C313" s="3"/>
    </row>
    <row r="314" spans="3:3" x14ac:dyDescent="0.25">
      <c r="C314" s="3"/>
    </row>
    <row r="315" spans="3:3" x14ac:dyDescent="0.25">
      <c r="C315" s="3"/>
    </row>
    <row r="316" spans="3:3" x14ac:dyDescent="0.25">
      <c r="C316" s="3"/>
    </row>
    <row r="317" spans="3:3" x14ac:dyDescent="0.25">
      <c r="C317" s="3"/>
    </row>
    <row r="318" spans="3:3" x14ac:dyDescent="0.25">
      <c r="C318" s="3"/>
    </row>
    <row r="319" spans="3:3" x14ac:dyDescent="0.25">
      <c r="C319" s="3"/>
    </row>
    <row r="320" spans="3:3" x14ac:dyDescent="0.25">
      <c r="C320" s="3"/>
    </row>
    <row r="321" spans="3:3" x14ac:dyDescent="0.25">
      <c r="C321" s="3"/>
    </row>
    <row r="322" spans="3:3" x14ac:dyDescent="0.25">
      <c r="C322" s="3"/>
    </row>
    <row r="323" spans="3:3" x14ac:dyDescent="0.25">
      <c r="C323" s="3"/>
    </row>
    <row r="324" spans="3:3" x14ac:dyDescent="0.25">
      <c r="C324" s="3"/>
    </row>
    <row r="325" spans="3:3" x14ac:dyDescent="0.25">
      <c r="C325" s="3"/>
    </row>
    <row r="326" spans="3:3" x14ac:dyDescent="0.25">
      <c r="C326" s="3"/>
    </row>
    <row r="327" spans="3:3" x14ac:dyDescent="0.25">
      <c r="C327" s="3"/>
    </row>
    <row r="328" spans="3:3" x14ac:dyDescent="0.25">
      <c r="C328" s="3"/>
    </row>
    <row r="329" spans="3:3" x14ac:dyDescent="0.25">
      <c r="C329" s="3"/>
    </row>
    <row r="330" spans="3:3" x14ac:dyDescent="0.25">
      <c r="C330" s="3"/>
    </row>
    <row r="331" spans="3:3" x14ac:dyDescent="0.25">
      <c r="C331" s="3"/>
    </row>
    <row r="332" spans="3:3" x14ac:dyDescent="0.25">
      <c r="C332" s="3"/>
    </row>
    <row r="333" spans="3:3" x14ac:dyDescent="0.25">
      <c r="C333" s="3"/>
    </row>
    <row r="334" spans="3:3" x14ac:dyDescent="0.25">
      <c r="C334" s="3"/>
    </row>
    <row r="335" spans="3:3" x14ac:dyDescent="0.25">
      <c r="C335" s="3"/>
    </row>
    <row r="336" spans="3:3" x14ac:dyDescent="0.25">
      <c r="C336" s="3"/>
    </row>
    <row r="337" spans="3:3" x14ac:dyDescent="0.25">
      <c r="C337" s="3"/>
    </row>
    <row r="338" spans="3:3" x14ac:dyDescent="0.25">
      <c r="C338" s="3"/>
    </row>
    <row r="339" spans="3:3" x14ac:dyDescent="0.25">
      <c r="C339" s="3"/>
    </row>
    <row r="340" spans="3:3" x14ac:dyDescent="0.25">
      <c r="C340" s="3"/>
    </row>
    <row r="341" spans="3:3" x14ac:dyDescent="0.25">
      <c r="C341" s="3"/>
    </row>
    <row r="342" spans="3:3" x14ac:dyDescent="0.25">
      <c r="C342" s="3"/>
    </row>
    <row r="343" spans="3:3" x14ac:dyDescent="0.25">
      <c r="C343" s="3"/>
    </row>
    <row r="344" spans="3:3" x14ac:dyDescent="0.25">
      <c r="C344" s="3"/>
    </row>
    <row r="345" spans="3:3" x14ac:dyDescent="0.25">
      <c r="C345" s="3"/>
    </row>
    <row r="346" spans="3:3" x14ac:dyDescent="0.25">
      <c r="C346" s="3"/>
    </row>
    <row r="347" spans="3:3" x14ac:dyDescent="0.25">
      <c r="C347" s="3"/>
    </row>
    <row r="348" spans="3:3" x14ac:dyDescent="0.25">
      <c r="C348" s="3"/>
    </row>
    <row r="349" spans="3:3" x14ac:dyDescent="0.25">
      <c r="C349" s="3"/>
    </row>
    <row r="350" spans="3:3" x14ac:dyDescent="0.25">
      <c r="C350" s="3"/>
    </row>
    <row r="351" spans="3:3" x14ac:dyDescent="0.25">
      <c r="C351" s="3"/>
    </row>
    <row r="352" spans="3:3" x14ac:dyDescent="0.25">
      <c r="C352" s="3"/>
    </row>
    <row r="353" spans="3:3" x14ac:dyDescent="0.25">
      <c r="C353" s="3"/>
    </row>
    <row r="354" spans="3:3" x14ac:dyDescent="0.25">
      <c r="C354" s="3"/>
    </row>
    <row r="355" spans="3:3" x14ac:dyDescent="0.25">
      <c r="C355" s="3"/>
    </row>
    <row r="356" spans="3:3" x14ac:dyDescent="0.25">
      <c r="C356" s="3"/>
    </row>
    <row r="357" spans="3:3" x14ac:dyDescent="0.25">
      <c r="C357" s="3"/>
    </row>
    <row r="358" spans="3:3" x14ac:dyDescent="0.25">
      <c r="C358" s="3"/>
    </row>
    <row r="359" spans="3:3" x14ac:dyDescent="0.25">
      <c r="C359" s="3"/>
    </row>
    <row r="360" spans="3:3" x14ac:dyDescent="0.25">
      <c r="C360" s="3"/>
    </row>
    <row r="361" spans="3:3" x14ac:dyDescent="0.25">
      <c r="C361" s="3"/>
    </row>
    <row r="362" spans="3:3" x14ac:dyDescent="0.25">
      <c r="C362" s="3"/>
    </row>
    <row r="363" spans="3:3" x14ac:dyDescent="0.25">
      <c r="C363" s="3"/>
    </row>
    <row r="364" spans="3:3" x14ac:dyDescent="0.25">
      <c r="C364" s="3"/>
    </row>
    <row r="365" spans="3:3" x14ac:dyDescent="0.25">
      <c r="C365" s="3"/>
    </row>
    <row r="366" spans="3:3" x14ac:dyDescent="0.25">
      <c r="C366" s="3"/>
    </row>
    <row r="367" spans="3:3" x14ac:dyDescent="0.25">
      <c r="C367" s="3"/>
    </row>
    <row r="368" spans="3:3" x14ac:dyDescent="0.25">
      <c r="C368" s="3"/>
    </row>
    <row r="369" spans="3:3" x14ac:dyDescent="0.25">
      <c r="C369" s="3"/>
    </row>
    <row r="370" spans="3:3" x14ac:dyDescent="0.25">
      <c r="C370" s="3"/>
    </row>
    <row r="371" spans="3:3" x14ac:dyDescent="0.25">
      <c r="C371" s="3"/>
    </row>
    <row r="372" spans="3:3" x14ac:dyDescent="0.25">
      <c r="C372" s="3"/>
    </row>
    <row r="373" spans="3:3" x14ac:dyDescent="0.25">
      <c r="C373" s="3"/>
    </row>
    <row r="374" spans="3:3" x14ac:dyDescent="0.25">
      <c r="C374" s="3"/>
    </row>
    <row r="375" spans="3:3" x14ac:dyDescent="0.25">
      <c r="C375" s="3"/>
    </row>
    <row r="376" spans="3:3" x14ac:dyDescent="0.25">
      <c r="C376" s="3"/>
    </row>
    <row r="377" spans="3:3" x14ac:dyDescent="0.25">
      <c r="C377" s="3"/>
    </row>
    <row r="378" spans="3:3" x14ac:dyDescent="0.25">
      <c r="C378" s="3"/>
    </row>
    <row r="379" spans="3:3" x14ac:dyDescent="0.25">
      <c r="C379" s="3"/>
    </row>
    <row r="380" spans="3:3" x14ac:dyDescent="0.25">
      <c r="C380" s="3"/>
    </row>
    <row r="381" spans="3:3" x14ac:dyDescent="0.25">
      <c r="C381" s="3"/>
    </row>
    <row r="382" spans="3:3" x14ac:dyDescent="0.25">
      <c r="C382" s="3"/>
    </row>
    <row r="383" spans="3:3" x14ac:dyDescent="0.25">
      <c r="C383" s="3"/>
    </row>
    <row r="384" spans="3:3" x14ac:dyDescent="0.25">
      <c r="C384" s="3"/>
    </row>
    <row r="385" spans="3:3" x14ac:dyDescent="0.25">
      <c r="C385" s="3"/>
    </row>
    <row r="386" spans="3:3" x14ac:dyDescent="0.25">
      <c r="C386" s="3"/>
    </row>
    <row r="387" spans="3:3" x14ac:dyDescent="0.25">
      <c r="C387" s="3"/>
    </row>
    <row r="388" spans="3:3" x14ac:dyDescent="0.25">
      <c r="C388" s="3"/>
    </row>
    <row r="389" spans="3:3" x14ac:dyDescent="0.25">
      <c r="C389" s="3"/>
    </row>
    <row r="390" spans="3:3" x14ac:dyDescent="0.25">
      <c r="C390" s="3"/>
    </row>
    <row r="391" spans="3:3" x14ac:dyDescent="0.25">
      <c r="C391" s="3"/>
    </row>
    <row r="392" spans="3:3" x14ac:dyDescent="0.25">
      <c r="C392" s="3"/>
    </row>
    <row r="393" spans="3:3" x14ac:dyDescent="0.25">
      <c r="C393" s="3"/>
    </row>
    <row r="394" spans="3:3" x14ac:dyDescent="0.25">
      <c r="C394" s="3"/>
    </row>
    <row r="395" spans="3:3" x14ac:dyDescent="0.25">
      <c r="C395" s="3"/>
    </row>
    <row r="396" spans="3:3" x14ac:dyDescent="0.25">
      <c r="C396" s="3"/>
    </row>
    <row r="397" spans="3:3" x14ac:dyDescent="0.25">
      <c r="C397" s="3"/>
    </row>
    <row r="398" spans="3:3" x14ac:dyDescent="0.25">
      <c r="C398" s="3"/>
    </row>
    <row r="399" spans="3:3" x14ac:dyDescent="0.25">
      <c r="C399" s="3"/>
    </row>
    <row r="400" spans="3:3" x14ac:dyDescent="0.25">
      <c r="C400" s="3"/>
    </row>
    <row r="401" spans="3:8" ht="15.75" thickBot="1" x14ac:dyDescent="0.3">
      <c r="C401" s="3"/>
    </row>
    <row r="402" spans="3:8" ht="15.75" thickBot="1" x14ac:dyDescent="0.3">
      <c r="C402" s="4"/>
      <c r="D402" s="5"/>
      <c r="E402" s="5"/>
      <c r="F402" s="5"/>
      <c r="G402" s="5"/>
      <c r="H402" s="6"/>
    </row>
    <row r="403" spans="3:8" x14ac:dyDescent="0.25">
      <c r="C403" s="3"/>
    </row>
    <row r="404" spans="3:8" x14ac:dyDescent="0.25">
      <c r="C404" s="3"/>
    </row>
    <row r="405" spans="3:8" x14ac:dyDescent="0.25">
      <c r="C405" s="3"/>
    </row>
    <row r="406" spans="3:8" x14ac:dyDescent="0.25">
      <c r="C406" s="3"/>
    </row>
    <row r="407" spans="3:8" x14ac:dyDescent="0.25">
      <c r="C407" s="3"/>
    </row>
    <row r="408" spans="3:8" x14ac:dyDescent="0.25">
      <c r="C408" s="3"/>
    </row>
    <row r="409" spans="3:8" x14ac:dyDescent="0.25">
      <c r="C409" s="3"/>
    </row>
    <row r="410" spans="3:8" x14ac:dyDescent="0.25">
      <c r="C410" s="3"/>
    </row>
    <row r="411" spans="3:8" x14ac:dyDescent="0.25">
      <c r="C411" s="3"/>
    </row>
    <row r="412" spans="3:8" x14ac:dyDescent="0.25">
      <c r="C412" s="3"/>
    </row>
    <row r="413" spans="3:8" x14ac:dyDescent="0.25">
      <c r="C413" s="3"/>
    </row>
    <row r="414" spans="3:8" x14ac:dyDescent="0.25">
      <c r="C414" s="3"/>
    </row>
    <row r="415" spans="3:8" x14ac:dyDescent="0.25">
      <c r="C415" s="3"/>
    </row>
    <row r="416" spans="3:8" x14ac:dyDescent="0.25">
      <c r="C416" s="3"/>
    </row>
    <row r="417" spans="3:3" x14ac:dyDescent="0.25">
      <c r="C417" s="3"/>
    </row>
    <row r="418" spans="3:3" x14ac:dyDescent="0.25">
      <c r="C418" s="3"/>
    </row>
    <row r="419" spans="3:3" x14ac:dyDescent="0.25">
      <c r="C419" s="3"/>
    </row>
    <row r="420" spans="3:3" x14ac:dyDescent="0.25">
      <c r="C420" s="3"/>
    </row>
    <row r="421" spans="3:3" x14ac:dyDescent="0.25">
      <c r="C421" s="3"/>
    </row>
    <row r="422" spans="3:3" x14ac:dyDescent="0.25">
      <c r="C422" s="3"/>
    </row>
    <row r="423" spans="3:3" x14ac:dyDescent="0.25">
      <c r="C423" s="3"/>
    </row>
    <row r="424" spans="3:3" x14ac:dyDescent="0.25">
      <c r="C424" s="3"/>
    </row>
    <row r="425" spans="3:3" x14ac:dyDescent="0.25">
      <c r="C425" s="3"/>
    </row>
    <row r="426" spans="3:3" x14ac:dyDescent="0.25">
      <c r="C426" s="3"/>
    </row>
    <row r="427" spans="3:3" x14ac:dyDescent="0.25">
      <c r="C427" s="3"/>
    </row>
    <row r="428" spans="3:3" x14ac:dyDescent="0.25">
      <c r="C428" s="3"/>
    </row>
    <row r="429" spans="3:3" x14ac:dyDescent="0.25">
      <c r="C429" s="3"/>
    </row>
    <row r="430" spans="3:3" x14ac:dyDescent="0.25">
      <c r="C430" s="3"/>
    </row>
    <row r="431" spans="3:3" x14ac:dyDescent="0.25">
      <c r="C431" s="3"/>
    </row>
    <row r="432" spans="3:3" x14ac:dyDescent="0.25">
      <c r="C432" s="3"/>
    </row>
    <row r="433" spans="3:8" x14ac:dyDescent="0.25">
      <c r="C433" s="3"/>
    </row>
    <row r="434" spans="3:8" x14ac:dyDescent="0.25">
      <c r="C434" s="3"/>
    </row>
    <row r="435" spans="3:8" x14ac:dyDescent="0.25">
      <c r="C435" s="3"/>
    </row>
    <row r="436" spans="3:8" x14ac:dyDescent="0.25">
      <c r="C436" s="3"/>
    </row>
    <row r="437" spans="3:8" x14ac:dyDescent="0.25">
      <c r="C437" s="3"/>
    </row>
    <row r="438" spans="3:8" x14ac:dyDescent="0.25">
      <c r="C438" s="3"/>
    </row>
    <row r="439" spans="3:8" x14ac:dyDescent="0.25">
      <c r="C439" s="3"/>
    </row>
    <row r="440" spans="3:8" x14ac:dyDescent="0.25">
      <c r="C440" s="3"/>
    </row>
    <row r="441" spans="3:8" x14ac:dyDescent="0.25">
      <c r="C441" s="3"/>
    </row>
    <row r="442" spans="3:8" ht="15.75" thickBot="1" x14ac:dyDescent="0.3">
      <c r="C442" s="3"/>
    </row>
    <row r="443" spans="3:8" ht="15.75" thickBot="1" x14ac:dyDescent="0.3">
      <c r="C443" s="4"/>
      <c r="D443" s="5"/>
      <c r="E443" s="5"/>
      <c r="F443" s="5"/>
      <c r="G443" s="5"/>
      <c r="H443" s="6"/>
    </row>
    <row r="444" spans="3:8" x14ac:dyDescent="0.25">
      <c r="C444" s="3"/>
    </row>
    <row r="445" spans="3:8" x14ac:dyDescent="0.25">
      <c r="C445" s="3"/>
    </row>
    <row r="446" spans="3:8" x14ac:dyDescent="0.25">
      <c r="C446" s="3"/>
    </row>
    <row r="447" spans="3:8" x14ac:dyDescent="0.25">
      <c r="C447" s="3"/>
    </row>
    <row r="448" spans="3:8" x14ac:dyDescent="0.25">
      <c r="C448" s="3"/>
    </row>
    <row r="449" spans="3:3" x14ac:dyDescent="0.25">
      <c r="C449" s="3"/>
    </row>
    <row r="450" spans="3:3" x14ac:dyDescent="0.25">
      <c r="C450" s="3"/>
    </row>
    <row r="451" spans="3:3" x14ac:dyDescent="0.25">
      <c r="C451" s="3"/>
    </row>
    <row r="452" spans="3:3" x14ac:dyDescent="0.25">
      <c r="C452" s="3"/>
    </row>
    <row r="453" spans="3:3" x14ac:dyDescent="0.25">
      <c r="C453" s="3"/>
    </row>
    <row r="454" spans="3:3" x14ac:dyDescent="0.25">
      <c r="C454" s="3"/>
    </row>
    <row r="455" spans="3:3" x14ac:dyDescent="0.25">
      <c r="C455" s="3"/>
    </row>
    <row r="456" spans="3:3" x14ac:dyDescent="0.25">
      <c r="C456" s="3"/>
    </row>
    <row r="457" spans="3:3" x14ac:dyDescent="0.25">
      <c r="C457" s="3"/>
    </row>
    <row r="458" spans="3:3" x14ac:dyDescent="0.25">
      <c r="C458" s="3"/>
    </row>
    <row r="459" spans="3:3" x14ac:dyDescent="0.25">
      <c r="C459" s="3"/>
    </row>
    <row r="460" spans="3:3" x14ac:dyDescent="0.25">
      <c r="C460" s="3"/>
    </row>
    <row r="461" spans="3:3" x14ac:dyDescent="0.25">
      <c r="C461" s="3"/>
    </row>
    <row r="462" spans="3:3" x14ac:dyDescent="0.25">
      <c r="C462" s="3"/>
    </row>
    <row r="463" spans="3:3" x14ac:dyDescent="0.25">
      <c r="C463" s="3"/>
    </row>
    <row r="464" spans="3:3" x14ac:dyDescent="0.25">
      <c r="C464" s="3"/>
    </row>
    <row r="465" spans="3:3" x14ac:dyDescent="0.25">
      <c r="C465" s="3"/>
    </row>
    <row r="466" spans="3:3" x14ac:dyDescent="0.25">
      <c r="C466" s="3"/>
    </row>
    <row r="467" spans="3:3" x14ac:dyDescent="0.25">
      <c r="C467" s="3"/>
    </row>
    <row r="468" spans="3:3" x14ac:dyDescent="0.25">
      <c r="C468" s="3"/>
    </row>
    <row r="469" spans="3:3" x14ac:dyDescent="0.25">
      <c r="C469" s="3"/>
    </row>
    <row r="470" spans="3:3" x14ac:dyDescent="0.25">
      <c r="C470" s="3"/>
    </row>
    <row r="471" spans="3:3" x14ac:dyDescent="0.25">
      <c r="C471" s="3"/>
    </row>
    <row r="472" spans="3:3" x14ac:dyDescent="0.25">
      <c r="C472" s="3"/>
    </row>
    <row r="473" spans="3:3" x14ac:dyDescent="0.25">
      <c r="C473" s="3"/>
    </row>
    <row r="474" spans="3:3" x14ac:dyDescent="0.25">
      <c r="C474" s="3"/>
    </row>
    <row r="475" spans="3:3" x14ac:dyDescent="0.25">
      <c r="C475" s="3"/>
    </row>
    <row r="476" spans="3:3" x14ac:dyDescent="0.25">
      <c r="C476" s="3"/>
    </row>
    <row r="477" spans="3:3" x14ac:dyDescent="0.25">
      <c r="C477" s="3"/>
    </row>
    <row r="478" spans="3:3" x14ac:dyDescent="0.25">
      <c r="C478" s="3"/>
    </row>
    <row r="479" spans="3:3" x14ac:dyDescent="0.25">
      <c r="C479" s="3"/>
    </row>
    <row r="480" spans="3:3" x14ac:dyDescent="0.25">
      <c r="C480" s="3"/>
    </row>
    <row r="481" spans="3:3" x14ac:dyDescent="0.25">
      <c r="C481" s="3"/>
    </row>
    <row r="482" spans="3:3" x14ac:dyDescent="0.25">
      <c r="C482" s="3"/>
    </row>
    <row r="483" spans="3:3" x14ac:dyDescent="0.25">
      <c r="C483" s="3"/>
    </row>
    <row r="484" spans="3:3" x14ac:dyDescent="0.25">
      <c r="C484" s="3"/>
    </row>
    <row r="485" spans="3:3" x14ac:dyDescent="0.25">
      <c r="C485" s="3"/>
    </row>
  </sheetData>
  <conditionalFormatting sqref="D247:G48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gulated_in_bo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-Aage Fjörtoft</dc:creator>
  <cp:lastModifiedBy>Nutzer</cp:lastModifiedBy>
  <dcterms:created xsi:type="dcterms:W3CDTF">2019-05-23T13:08:33Z</dcterms:created>
  <dcterms:modified xsi:type="dcterms:W3CDTF">2020-05-25T12:27:48Z</dcterms:modified>
</cp:coreProperties>
</file>